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2060"/>
  </bookViews>
  <sheets>
    <sheet name="Supplementary Data 7" sheetId="1" r:id="rId1"/>
  </sheets>
  <definedNames>
    <definedName name="_xlnm._FilterDatabase" localSheetId="0" hidden="1">'Supplementary Data 7'!$A$4:$AO$2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0" uniqueCount="1383">
  <si>
    <t>Supplementary Data 7. Genomic risk loci identified for PLACO results of leukocyte telomere length and six cardiovascular diseases by functional annotation of genomic risk loci using FUMA</t>
  </si>
  <si>
    <t>Note: for comparative purposes we report whether the identified loci overlap with the loci identified by PLACO analysis and reported by single-trait GWAS analysis. We therefore defined the locus as 500 kb before and after the position of the index variant. Genomic risk loci association tests are two-sided and significance is determined by surpassing the genome-wide significance threshold, P &lt; 5 x 10-8. Locus = number we assigned to a given locus; Unique SNP ID = SNP ID in format 'CHR:BP:A1_A2'; rsID = rsID of the variant; Cytoband = locus; CHR = chromosome number; BP = basepair position; P = association p-value for the lead SNP in that locus; Start/End = start and end basepair position of the locus; nSNPs = number of unique candidate SNPs in the genomic locus, including non-GWAS-tagged SNPs (which are available in the use selected reference panel); nGWASSNPs = Number of the GWAS-tagged candidate SNPs within the genomic locus. This is a subset of "nSNPs"; nIndSigSNPs = Number of the independent significant SNPs in the genomic locus; IndSigSNPs = rsID of independent significant SNPs in the genomic locus; nLeadSNPs = Number of lead SNPs in the genomic locus; LeadSNPs = rsID of lead SNPs in the genomic locus; Functional category = effects on gene functions using ANNOVAR;  CADD score = deleteriousness score; RDB score = potential regulatory functions score; Positional mapping genes = gene is mapping by position in the genomic risk loci; eQTL mapping genes = gene is mapping by eqtl in the genomic risk loci. All reported P values are two-sided.</t>
  </si>
  <si>
    <t>Trait</t>
  </si>
  <si>
    <t>Locus</t>
  </si>
  <si>
    <t>Unique SNP ID</t>
  </si>
  <si>
    <t>rsID</t>
  </si>
  <si>
    <t>Cytoband</t>
  </si>
  <si>
    <t>CHR</t>
  </si>
  <si>
    <t>BP</t>
  </si>
  <si>
    <t>P</t>
  </si>
  <si>
    <t>Start</t>
  </si>
  <si>
    <t>End</t>
  </si>
  <si>
    <t>nSNPs</t>
  </si>
  <si>
    <t>nGWASSNPs</t>
  </si>
  <si>
    <t>nIndSigSNPs</t>
  </si>
  <si>
    <t>IndSigSNPs</t>
  </si>
  <si>
    <t>nLeadSNPs</t>
  </si>
  <si>
    <t>LeadSNPs</t>
  </si>
  <si>
    <t>Functional annotation</t>
  </si>
  <si>
    <t>CADD</t>
  </si>
  <si>
    <t>RDB</t>
  </si>
  <si>
    <t>position mapping</t>
  </si>
  <si>
    <t>eqtl mapping</t>
  </si>
  <si>
    <t>Results from LTL GWAS analysis</t>
  </si>
  <si>
    <t>Results from CVD GWAS analysis</t>
  </si>
  <si>
    <t>COLOC</t>
  </si>
  <si>
    <r>
      <rPr>
        <b/>
        <sz val="11"/>
        <color theme="1"/>
        <rFont val="Times New Roman"/>
        <charset val="0"/>
      </rPr>
      <t>OR</t>
    </r>
    <r>
      <rPr>
        <b/>
        <vertAlign val="subscript"/>
        <sz val="11"/>
        <color theme="1"/>
        <rFont val="Times New Roman"/>
        <charset val="0"/>
      </rPr>
      <t>LTL</t>
    </r>
  </si>
  <si>
    <r>
      <rPr>
        <b/>
        <sz val="11"/>
        <color theme="1"/>
        <rFont val="Times New Roman"/>
        <charset val="0"/>
      </rPr>
      <t>P</t>
    </r>
    <r>
      <rPr>
        <b/>
        <vertAlign val="subscript"/>
        <sz val="11"/>
        <color theme="1"/>
        <rFont val="Times New Roman"/>
        <charset val="0"/>
      </rPr>
      <t>LTL</t>
    </r>
  </si>
  <si>
    <t>Overlap</t>
  </si>
  <si>
    <t>TopSNP</t>
  </si>
  <si>
    <r>
      <rPr>
        <b/>
        <sz val="11"/>
        <color theme="1"/>
        <rFont val="Times New Roman"/>
        <charset val="0"/>
      </rPr>
      <t>OR</t>
    </r>
    <r>
      <rPr>
        <b/>
        <vertAlign val="subscript"/>
        <sz val="11"/>
        <color theme="1"/>
        <rFont val="Times New Roman"/>
        <charset val="0"/>
      </rPr>
      <t>CVD</t>
    </r>
  </si>
  <si>
    <r>
      <rPr>
        <b/>
        <sz val="11"/>
        <color theme="1"/>
        <rFont val="Times New Roman"/>
        <charset val="0"/>
      </rPr>
      <t>P</t>
    </r>
    <r>
      <rPr>
        <b/>
        <vertAlign val="subscript"/>
        <sz val="11"/>
        <color theme="1"/>
        <rFont val="Times New Roman"/>
        <charset val="0"/>
      </rPr>
      <t>CVD</t>
    </r>
  </si>
  <si>
    <t>PP.H1</t>
  </si>
  <si>
    <t>PP.H2</t>
  </si>
  <si>
    <t>PP.H3</t>
  </si>
  <si>
    <t>PP.H4</t>
  </si>
  <si>
    <t>Best causal SNP</t>
  </si>
  <si>
    <t>SNP.PP.H4</t>
  </si>
  <si>
    <t>LTL-AF</t>
  </si>
  <si>
    <t>1:20916444:A:G</t>
  </si>
  <si>
    <t>rs588485</t>
  </si>
  <si>
    <t>1p36.12</t>
  </si>
  <si>
    <t>intronic</t>
  </si>
  <si>
    <t>NA</t>
  </si>
  <si>
    <t>FAM43B, CDA</t>
  </si>
  <si>
    <t>CDA</t>
  </si>
  <si>
    <t>yes</t>
  </si>
  <si>
    <t>rs66731853</t>
  </si>
  <si>
    <t>no</t>
  </si>
  <si>
    <t>1:114091920:C:T</t>
  </si>
  <si>
    <t>rs7528311</t>
  </si>
  <si>
    <t>1p13.2</t>
  </si>
  <si>
    <t>MAGI3, PHTF1, RSBN1, PTPN22</t>
  </si>
  <si>
    <t>PHTF1, BCL2L15, AP4B1</t>
  </si>
  <si>
    <t>rs17464525</t>
  </si>
  <si>
    <t>1:154892388:A:G</t>
  </si>
  <si>
    <t>rs151107921</t>
  </si>
  <si>
    <t>1q21.3</t>
  </si>
  <si>
    <t>rs1218577;rs151107921;rs115645567</t>
  </si>
  <si>
    <t>rs1218577;rs151107921</t>
  </si>
  <si>
    <t>intergenic</t>
  </si>
  <si>
    <t>KCNN3, PMVK, ZBTB7B, DCST2, DCST1</t>
  </si>
  <si>
    <t>DCST2, ADAM15</t>
  </si>
  <si>
    <t>rs11264280</t>
  </si>
  <si>
    <t>1:170643365:A:G</t>
  </si>
  <si>
    <t>rs12024275</t>
  </si>
  <si>
    <t>1q24.2</t>
  </si>
  <si>
    <t>PRRX1</t>
  </si>
  <si>
    <t>rs72700114</t>
  </si>
  <si>
    <t>2:17894461:C:T</t>
  </si>
  <si>
    <t>rs6731131</t>
  </si>
  <si>
    <t>2p24.2</t>
  </si>
  <si>
    <t>rs6731131;rs300159;rs2081601</t>
  </si>
  <si>
    <t>rs6731131;rs2081601</t>
  </si>
  <si>
    <t>VSNL1, SMC6, GEN1, MSGN1</t>
  </si>
  <si>
    <t>RAD51AP2, VSNL1, SMC6, GEN1, KCNS3</t>
  </si>
  <si>
    <t>rs2555104</t>
  </si>
  <si>
    <t>2:43542480:C:G</t>
  </si>
  <si>
    <t>rs11690012</t>
  </si>
  <si>
    <t>2p21</t>
  </si>
  <si>
    <t>THADA, ZFP36L2</t>
  </si>
  <si>
    <t>ZFP36L2, PLEKHH2, DYNC2LI1, SLC3A1</t>
  </si>
  <si>
    <t>rs6751209</t>
  </si>
  <si>
    <t>2:53947957:A:C</t>
  </si>
  <si>
    <t>rs77601694</t>
  </si>
  <si>
    <t>2p16.2</t>
  </si>
  <si>
    <t>ASB3, CHAC2, ERLEC1, GPR75, PSME4, ACYP2</t>
  </si>
  <si>
    <t>GPR75, ACYP2</t>
  </si>
  <si>
    <t>rs965109</t>
  </si>
  <si>
    <t>rs7562908</t>
  </si>
  <si>
    <t>2:179380165:A:G</t>
  </si>
  <si>
    <t>rs13029629</t>
  </si>
  <si>
    <t>2q31.2</t>
  </si>
  <si>
    <t>UTR3</t>
  </si>
  <si>
    <t>PLEKHA3, TTN</t>
  </si>
  <si>
    <t>PRKRA, FKBP7</t>
  </si>
  <si>
    <t>rs2288327</t>
  </si>
  <si>
    <t>2:201160765:C:T</t>
  </si>
  <si>
    <t>rs1367857</t>
  </si>
  <si>
    <t>2q33.1</t>
  </si>
  <si>
    <t>SPATS2L</t>
  </si>
  <si>
    <t>SATB2, C2orf69, TYW5, MAIP1, SPATS2L</t>
  </si>
  <si>
    <t>rs3820888</t>
  </si>
  <si>
    <t>rs56326533</t>
  </si>
  <si>
    <t>3:141133450:A:G</t>
  </si>
  <si>
    <t>rs1991431</t>
  </si>
  <si>
    <t>3q23</t>
  </si>
  <si>
    <t>3a</t>
  </si>
  <si>
    <t>ZBTB38</t>
  </si>
  <si>
    <t>4:111487049:C:G</t>
  </si>
  <si>
    <t>rs77955149</t>
  </si>
  <si>
    <t>4q25</t>
  </si>
  <si>
    <t>downstream</t>
  </si>
  <si>
    <t>ENPEP</t>
  </si>
  <si>
    <t>rs1906611</t>
  </si>
  <si>
    <t>rs1906615</t>
  </si>
  <si>
    <t>4:122798413:C:T</t>
  </si>
  <si>
    <t>rs35495505</t>
  </si>
  <si>
    <t>4q27</t>
  </si>
  <si>
    <t>SMIM43, EXOSC9, CCNA2, BBS7, TRPC3</t>
  </si>
  <si>
    <t>SMIM43, EXOSC9, CCNA2, BBS7</t>
  </si>
  <si>
    <t>rs10024820</t>
  </si>
  <si>
    <t>4:164137902:C:T</t>
  </si>
  <si>
    <t>rs76109254</t>
  </si>
  <si>
    <t>4q32.2</t>
  </si>
  <si>
    <t>NAF1</t>
  </si>
  <si>
    <t>rs6536702</t>
  </si>
  <si>
    <t>5:1283841:A:C</t>
  </si>
  <si>
    <t>rs6420019</t>
  </si>
  <si>
    <t>5p15.33</t>
  </si>
  <si>
    <t>rs78844046;rs112333466;rs34041736;rs6420019</t>
  </si>
  <si>
    <t>SLC6A19, SLC6A18, TERT</t>
  </si>
  <si>
    <t>rs7705526</t>
  </si>
  <si>
    <t>5:172670745:G:T</t>
  </si>
  <si>
    <t>rs6891790</t>
  </si>
  <si>
    <t>5q35.1</t>
  </si>
  <si>
    <t>rs6891790;rs869236</t>
  </si>
  <si>
    <t>NKX2-5</t>
  </si>
  <si>
    <t>BNIP1</t>
  </si>
  <si>
    <t>6:25772047:A:G</t>
  </si>
  <si>
    <t>rs4712972</t>
  </si>
  <si>
    <t>6p22.2</t>
  </si>
  <si>
    <t>SCGN, SLC17A4, SLC17A1, SLC17A3, SLC17A2, TRIM38, H1-1, H4C2, H1-2, HFE, H4C3, H1-6, H2BC4, H2AC6</t>
  </si>
  <si>
    <t>TRIM38</t>
  </si>
  <si>
    <t>rs13198474</t>
  </si>
  <si>
    <t>6:27242681:A:G</t>
  </si>
  <si>
    <t>rs9393801</t>
  </si>
  <si>
    <t>6p22.1</t>
  </si>
  <si>
    <t>rs9393801;rs994691</t>
  </si>
  <si>
    <t>H2BC11, H2AC11, H2BC12, PRSS16, POM121L2</t>
  </si>
  <si>
    <t>BTN2A2, BTN3A3, HMGN4, ABT1, ZNF322, H2BC11, H2BC12, PRSS16, ZNF391, ZNF165</t>
  </si>
  <si>
    <t>rs67092078</t>
  </si>
  <si>
    <t>6:122387521:C:T</t>
  </si>
  <si>
    <t>rs9372676</t>
  </si>
  <si>
    <t>6q22.31</t>
  </si>
  <si>
    <t>rs9372676;rs13196347</t>
  </si>
  <si>
    <t>TBC1D32, SERINC1</t>
  </si>
  <si>
    <t>rs13195459</t>
  </si>
  <si>
    <t>rs72966339</t>
  </si>
  <si>
    <t>7:76311520:C:T</t>
  </si>
  <si>
    <t>rs3852312</t>
  </si>
  <si>
    <t>7q11.23</t>
  </si>
  <si>
    <t>UPK3B</t>
  </si>
  <si>
    <t>RHBDD2, SSC4D, ZP3, DTX2, UPK3B, POMZP3</t>
  </si>
  <si>
    <t>rs38664</t>
  </si>
  <si>
    <t>7:116200092:C:T</t>
  </si>
  <si>
    <t>rs9920</t>
  </si>
  <si>
    <t>7q31.2</t>
  </si>
  <si>
    <t>rs9920;rs10270569</t>
  </si>
  <si>
    <t>CAV2, CAV1</t>
  </si>
  <si>
    <t>TES, CAV2, CAV1</t>
  </si>
  <si>
    <t>rs11773845</t>
  </si>
  <si>
    <t>7:124911169:C:T</t>
  </si>
  <si>
    <t>rs10280078</t>
  </si>
  <si>
    <t>7q31.33</t>
  </si>
  <si>
    <t>ncRNA_intronic</t>
  </si>
  <si>
    <t>rs7790856</t>
  </si>
  <si>
    <t>8:17913970:A:G</t>
  </si>
  <si>
    <t>rs7508</t>
  </si>
  <si>
    <t>8p22</t>
  </si>
  <si>
    <t>rs7508;rs208026;rs6988638</t>
  </si>
  <si>
    <t>FGL1, PCM1, ASAH1</t>
  </si>
  <si>
    <t>PCM1, ASAH1</t>
  </si>
  <si>
    <t>8:21872328:A:G</t>
  </si>
  <si>
    <t>rs10097055</t>
  </si>
  <si>
    <t>8p21.3</t>
  </si>
  <si>
    <t>rs7814195;rs34539595;rs4872083;rs10097055;rs11135789;rs4872220;rs900779</t>
  </si>
  <si>
    <t>rs7814195;rs10097055</t>
  </si>
  <si>
    <t>DOK2, XPO7, NPM2, FGF17, DMTN</t>
  </si>
  <si>
    <t>GFRA2, DOK2, XPO7, FGF17, DMTN, REEP4</t>
  </si>
  <si>
    <t>rs2306646</t>
  </si>
  <si>
    <t>rs7834729</t>
  </si>
  <si>
    <t>9:34071144:A:C</t>
  </si>
  <si>
    <t>rs10758239</t>
  </si>
  <si>
    <t>9p13.3</t>
  </si>
  <si>
    <t>rs10758239;rs7871764</t>
  </si>
  <si>
    <t>2a</t>
  </si>
  <si>
    <t>PRSS3, UBE2R2, UBAP2</t>
  </si>
  <si>
    <t>AQP7, UBAP2, UBAP1, NUDT2, IL11RA</t>
  </si>
  <si>
    <t>rs11557154</t>
  </si>
  <si>
    <t>9:109639970:C:T</t>
  </si>
  <si>
    <t>rs4743037</t>
  </si>
  <si>
    <t>9q31.2</t>
  </si>
  <si>
    <t>rs4743037;rs954585;rs1567451</t>
  </si>
  <si>
    <t>ZNF462</t>
  </si>
  <si>
    <t>10:104147866:C:T</t>
  </si>
  <si>
    <t>rs72845686</t>
  </si>
  <si>
    <t>10q24.32</t>
  </si>
  <si>
    <t>rs72845686;rs72844629;rs56407876;rs10786662</t>
  </si>
  <si>
    <t>FBXW4, OGA, KCNIP2, ARMH3, HPS6, PPRC1, ELOVL3, PITX3, GBF1, NFKB2, PSD, FBXL15, CUEDC2</t>
  </si>
  <si>
    <t>ARMH3, HPS6, PITX3, CUEDC2, MFSD13A, AS3MT</t>
  </si>
  <si>
    <t>rs4919611</t>
  </si>
  <si>
    <t>rs11598047</t>
  </si>
  <si>
    <t>10:105492847:C:T</t>
  </si>
  <si>
    <t>rs34178838</t>
  </si>
  <si>
    <t>10q24.33</t>
  </si>
  <si>
    <t>rs10883882;rs2236209;rs35056927;rs12415095;rs141221125;rs3781339;rs12244353;rs7919263;rs2047036;rs7088114;rs10883906;rs12777678;rs2073341;rs10786770;rs7915079;rs11596890;rs34178838;rs12761815;rs4540778;rs61861110;rs73340551;rs11814244;rs4918054;rs11191835;rs10786776;rs56093138;rs1418318;rs805686;rs34260939;rs10883969</t>
  </si>
  <si>
    <t>rs10883882;rs12415095;rs141221125;rs3781339;rs2047036;rs12777678;rs34178838;rs4540778;rs11191835;rs1418318;rs805686;rs34260939;rs10883969</t>
  </si>
  <si>
    <t>2b</t>
  </si>
  <si>
    <t>NEURL1, SH3PXD2A, STN1, SLK, COL17A1, SFR1, CFAP43, CFAP58</t>
  </si>
  <si>
    <t>WBP1L, NEURL1, SH3PXD2A, STN1, SLK, COL17A1, CFAP43, GSTO1, GSTO2</t>
  </si>
  <si>
    <t>rs9419958</t>
  </si>
  <si>
    <t>11:205198:A:C</t>
  </si>
  <si>
    <t>rs3782123</t>
  </si>
  <si>
    <t>11p15.5</t>
  </si>
  <si>
    <t>rs3782123;rs536715</t>
  </si>
  <si>
    <t>BET1L, SCGB1C1, CIMAP1A, RIC8A, SIRT3, PSMD13, NLRP6</t>
  </si>
  <si>
    <t>BET1L, SCGB1C1, RIC8A, SIRT3, PSMD13, PGGHG, IFITM2, SIGIRR</t>
  </si>
  <si>
    <t>rs939916</t>
  </si>
  <si>
    <t>12:24773658:C:G</t>
  </si>
  <si>
    <t>rs7953024</t>
  </si>
  <si>
    <t>12p12.1</t>
  </si>
  <si>
    <t>rs7953024;rs10842363;rs11047492;rs2291437;rs7976009</t>
  </si>
  <si>
    <t>rs12369950</t>
  </si>
  <si>
    <t>rs4963776</t>
  </si>
  <si>
    <t>rs10842383</t>
  </si>
  <si>
    <t>14:64773392:A:G</t>
  </si>
  <si>
    <t>rs3020449</t>
  </si>
  <si>
    <t>14q23.2</t>
  </si>
  <si>
    <t>rs79988539;rs79238083;rs3020449;rs34110441;rs11158540;rs3951150;rs4027395;rs2781379;rs1152577;rs12435857;rs2057130;rs2093989</t>
  </si>
  <si>
    <t>rs79988539;rs3020449;rs2057130;rs2093989</t>
  </si>
  <si>
    <t>SYNE2, ESR2, MTHFD1, ZBTB25, AKAP5, ZBTB1, HSPA2, PPP1R36, FNTB, MAX</t>
  </si>
  <si>
    <t>SYNE2, ESR2, MTHFD1, ZBTB25, ZBTB1, PPP1R36, PLEKHG3, CHURC1, FNTB, RAB15, MAX</t>
  </si>
  <si>
    <t>rs45604339</t>
  </si>
  <si>
    <t>rs2738413</t>
  </si>
  <si>
    <t>14:73481868:A:G</t>
  </si>
  <si>
    <t>rs12891951</t>
  </si>
  <si>
    <t>14q24.2</t>
  </si>
  <si>
    <t>rs10130873;rs17121101;rs2110552;rs12586488;rs11622784;rs2215590;rs2332922;rs79442944;rs61986549;rs3742829;rs78387414;rs118055934;rs8007376;rs12891951</t>
  </si>
  <si>
    <t>rs10130873;rs2110552;rs79442944;rs12891951</t>
  </si>
  <si>
    <t>DPF3, DCAF4, ZFYVE1, RBM25, PSEN1, PAPLN</t>
  </si>
  <si>
    <t>DPF3, DCAF4, ZFYVE1, PSEN1, HEATR4, ACOT2, ACOT4, FAM161B</t>
  </si>
  <si>
    <t>rs3815460</t>
  </si>
  <si>
    <t>rs74884082</t>
  </si>
  <si>
    <t>14:91906186:C:G</t>
  </si>
  <si>
    <t>rs11621425</t>
  </si>
  <si>
    <t>14q32.12</t>
  </si>
  <si>
    <t>rs11621425;rs1961541</t>
  </si>
  <si>
    <t>CCDC88C, PPP4R3A, CATSPERB</t>
  </si>
  <si>
    <t>CCDC88C</t>
  </si>
  <si>
    <t>rs8006485</t>
  </si>
  <si>
    <t>rs10134560</t>
  </si>
  <si>
    <t>15:41974660:C:T</t>
  </si>
  <si>
    <t>rs4924570</t>
  </si>
  <si>
    <t>15q15.1</t>
  </si>
  <si>
    <t>rs4924570;rs2616</t>
  </si>
  <si>
    <t>MGA, MAPKBP1, PLA2G4B, JMJD7, SPTBN5</t>
  </si>
  <si>
    <t>NDUFAF1, LTK, RPAP1, MGA, MAPKBP1, PLA2G4B, JMJD7, SPTBN5, EHD4</t>
  </si>
  <si>
    <t>rs17677991</t>
  </si>
  <si>
    <t>15:50382176:C:T</t>
  </si>
  <si>
    <t>rs12101762</t>
  </si>
  <si>
    <t>15q21.2</t>
  </si>
  <si>
    <t>rs12101762;rs11632390;rs77748036</t>
  </si>
  <si>
    <t>rs12101762;rs77748036</t>
  </si>
  <si>
    <t>ATP8B4</t>
  </si>
  <si>
    <t>DTWD1, GABPB1</t>
  </si>
  <si>
    <t>rs41362650</t>
  </si>
  <si>
    <t>rs12903325</t>
  </si>
  <si>
    <t>15:74336633:C:T</t>
  </si>
  <si>
    <t>rs5742915</t>
  </si>
  <si>
    <t>15q24.1</t>
  </si>
  <si>
    <t>rs5742915;rs4886868</t>
  </si>
  <si>
    <t>exonic</t>
  </si>
  <si>
    <t>PML, GOLGA6A</t>
  </si>
  <si>
    <t>STOML1</t>
  </si>
  <si>
    <t>16:28829228:A:G</t>
  </si>
  <si>
    <t>rs28888764</t>
  </si>
  <si>
    <t>16p11.2</t>
  </si>
  <si>
    <t>ATXN2L, TUFM, SH2B1, ATP2A1, RABEP2, CD19, NFATC2IP, SPNS1, LAT</t>
  </si>
  <si>
    <t>XPO6, NPIPB6, CLN3, IL27, NUPR1, SGF29, SULT1A2, SULT1A1, TUFM, SH2B1, NFATC2IP, SPNS1, LAT</t>
  </si>
  <si>
    <t>rs12598357</t>
  </si>
  <si>
    <t>16:69362452:C:G</t>
  </si>
  <si>
    <t>rs2242413</t>
  </si>
  <si>
    <t>16q22.1</t>
  </si>
  <si>
    <t>HAS3, CHTF8, UTP4, SNTB2, VPS4A, COG8, PDF, NIP7, TMED6, TERF2</t>
  </si>
  <si>
    <t>UTP4, SNTB2, VPS4A, COG8, PDF, NIP7, TMED6, TERF2</t>
  </si>
  <si>
    <t>rs3785074</t>
  </si>
  <si>
    <t>16:73130109:C:T</t>
  </si>
  <si>
    <t>rs9925320</t>
  </si>
  <si>
    <t>16q22.3</t>
  </si>
  <si>
    <t>rs4788697;rs9925320</t>
  </si>
  <si>
    <t>ZFHX3</t>
  </si>
  <si>
    <t>rs2359171</t>
  </si>
  <si>
    <t>16:88093520:A:G</t>
  </si>
  <si>
    <t>rs11117355</t>
  </si>
  <si>
    <t>16q24.2</t>
  </si>
  <si>
    <t>rs11117355;rs12933708;rs7501339</t>
  </si>
  <si>
    <t>BANP</t>
  </si>
  <si>
    <t>rs11117354</t>
  </si>
  <si>
    <t>17:1687796:A:G</t>
  </si>
  <si>
    <t>rs3815612</t>
  </si>
  <si>
    <t>17p13.3</t>
  </si>
  <si>
    <t>rs3815612;rs57599098</t>
  </si>
  <si>
    <t>SERPINF2, SERPINF1, SMYD4, RPA1</t>
  </si>
  <si>
    <t>SERPINF1, SMYD4, RPA1</t>
  </si>
  <si>
    <t>rs7218033</t>
  </si>
  <si>
    <t>rs7217857</t>
  </si>
  <si>
    <t>17:65705530:A:G</t>
  </si>
  <si>
    <t>rs7209057</t>
  </si>
  <si>
    <t>17q24.2</t>
  </si>
  <si>
    <t>PITPNC1, NOL11</t>
  </si>
  <si>
    <t>18:51765766:G:T</t>
  </si>
  <si>
    <t>rs12956505</t>
  </si>
  <si>
    <t>18q21.2</t>
  </si>
  <si>
    <t>rs12956505;rs6508285</t>
  </si>
  <si>
    <t>MBD2, POLI, C18orf54</t>
  </si>
  <si>
    <t>rs2276182</t>
  </si>
  <si>
    <t>19:22313901:C:T</t>
  </si>
  <si>
    <t>rs62112369</t>
  </si>
  <si>
    <t>19p12</t>
  </si>
  <si>
    <t>rs62112369;rs283144</t>
  </si>
  <si>
    <t>ZNF257, ZNF676</t>
  </si>
  <si>
    <t>ZNF493, ZNF208, ZNF257, ZNF676, ZNF98</t>
  </si>
  <si>
    <t>rs8105767</t>
  </si>
  <si>
    <t>20:62553433:C:T</t>
  </si>
  <si>
    <t>rs7264220</t>
  </si>
  <si>
    <t>20q13.33</t>
  </si>
  <si>
    <t>rs7264220;rs6062570</t>
  </si>
  <si>
    <t>ABHD16B, TPD52L2, DNAJC5, UCKL1</t>
  </si>
  <si>
    <t>TPD52L2, DNAJC5, UCKL1, PRPF6</t>
  </si>
  <si>
    <t>rs35640778</t>
  </si>
  <si>
    <t>22:17436846:A:G</t>
  </si>
  <si>
    <t>rs2385786</t>
  </si>
  <si>
    <t>22q11.1</t>
  </si>
  <si>
    <t>rs2385786;rs5992593</t>
  </si>
  <si>
    <t>GAB4</t>
  </si>
  <si>
    <t>rs28502153</t>
  </si>
  <si>
    <t>22:45768749:C:G</t>
  </si>
  <si>
    <t>rs6007002</t>
  </si>
  <si>
    <t>22q13.31</t>
  </si>
  <si>
    <t>rs56693139;rs6007002</t>
  </si>
  <si>
    <t>UPK3A, FAM118A, SMC1B, RIBC2</t>
  </si>
  <si>
    <t>rs6007020</t>
  </si>
  <si>
    <t>22:50944163:A:G</t>
  </si>
  <si>
    <t>rs128941</t>
  </si>
  <si>
    <t>22q13.33</t>
  </si>
  <si>
    <t>rs128941;rs131813</t>
  </si>
  <si>
    <t>LMF2, NCAPH2, TYMP, CIMAP1B</t>
  </si>
  <si>
    <t>LMF2, NCAPH2, TYMP, CIMAP1B, CPT1B, CHKB, ARSA</t>
  </si>
  <si>
    <t>rs131794</t>
  </si>
  <si>
    <t>rs131793</t>
  </si>
  <si>
    <t>LTL-CAD</t>
  </si>
  <si>
    <t>1:20915701:A:C</t>
  </si>
  <si>
    <t>rs2072671</t>
  </si>
  <si>
    <t>1:114448752:C:T</t>
  </si>
  <si>
    <t>rs10858023</t>
  </si>
  <si>
    <t>rs10858023;rs1539437;rs2185827;rs1217401</t>
  </si>
  <si>
    <t>MAGI3, PHTF1, RSBN1, PTPN22, BCL2L15, AP4B1, DCLRE1B</t>
  </si>
  <si>
    <t>MAGI3, BCL2L15, AP4B1, DCLRE1B, BCAS2</t>
  </si>
  <si>
    <t>rs1230666</t>
  </si>
  <si>
    <t>1:222722330:C:T</t>
  </si>
  <si>
    <t>rs34630232</t>
  </si>
  <si>
    <t>1q41</t>
  </si>
  <si>
    <t>rs34630232;rs74145503</t>
  </si>
  <si>
    <t>upstream</t>
  </si>
  <si>
    <t>HHIPL2, TAF1A, MIA3</t>
  </si>
  <si>
    <t>HHIPL2, TAF1A, AIDA, BROX, FAM177B</t>
  </si>
  <si>
    <t>rs17163363</t>
  </si>
  <si>
    <t>rs35158675</t>
  </si>
  <si>
    <t>1:226619227:A:T</t>
  </si>
  <si>
    <t>rs10915994</t>
  </si>
  <si>
    <t>1q42.12</t>
  </si>
  <si>
    <t>rs10915994;rs4653742;rs10799355;rs583607</t>
  </si>
  <si>
    <t>PARP1</t>
  </si>
  <si>
    <t>rs932002</t>
  </si>
  <si>
    <t>rs907187</t>
  </si>
  <si>
    <t>2:21315664:C:T</t>
  </si>
  <si>
    <t>rs503105</t>
  </si>
  <si>
    <t>2p24.1</t>
  </si>
  <si>
    <t>APOB</t>
  </si>
  <si>
    <t>rs515135</t>
  </si>
  <si>
    <t>2:29075031:C:T</t>
  </si>
  <si>
    <t>rs11690571</t>
  </si>
  <si>
    <t>2p23.2</t>
  </si>
  <si>
    <t>PPP1CB, SPDYA, TRMT61B</t>
  </si>
  <si>
    <t>PPP1CB, SPDYA, TRMT61B, TOGARAM2</t>
  </si>
  <si>
    <t>rs56178008</t>
  </si>
  <si>
    <t>2:43582103:A:T</t>
  </si>
  <si>
    <t>rs11124929</t>
  </si>
  <si>
    <t>rs11124929;rs2163228</t>
  </si>
  <si>
    <t>THADA, ZFP36L2, PLEKHH2, DYNC2LI1, SLC3A1</t>
  </si>
  <si>
    <t>rs4245791</t>
  </si>
  <si>
    <t>2:85814984:C:T</t>
  </si>
  <si>
    <t>rs10206961</t>
  </si>
  <si>
    <t>2p11.2</t>
  </si>
  <si>
    <t>rs72838587;rs2166530;rs6722691;rs1049363;rs11695848;rs10206961;rs72843872;rs6733550</t>
  </si>
  <si>
    <t>rs72838587;rs10206961</t>
  </si>
  <si>
    <t>MAT2A, GGCX, VAMP8, VAMP5, RNF181, TMEM150A, USP39, C2orf68, SFTPB</t>
  </si>
  <si>
    <t>RETSAT, MAT2A, GGCX, VAMP8, VAMP5, RNF181, TMEM150A, USP39</t>
  </si>
  <si>
    <t>rs10176176</t>
  </si>
  <si>
    <t>2:204367311:A:G</t>
  </si>
  <si>
    <t>rs139644567</t>
  </si>
  <si>
    <t>2q33.2</t>
  </si>
  <si>
    <t>rs139644567;rs1048013</t>
  </si>
  <si>
    <t>ICA1L, WDR12, CARF, NBEAL1, CYP20A1, ABI2, RAPH1</t>
  </si>
  <si>
    <t>FAM117B, ICA1L, CARF, NBEAL1, CD28</t>
  </si>
  <si>
    <t>rs148812085</t>
  </si>
  <si>
    <t>2:216299629:C:G</t>
  </si>
  <si>
    <t>rs1250247</t>
  </si>
  <si>
    <t>2q35</t>
  </si>
  <si>
    <t>FN1</t>
  </si>
  <si>
    <t>3:49910084:C:T</t>
  </si>
  <si>
    <t>rs1317154</t>
  </si>
  <si>
    <t>3p21.31</t>
  </si>
  <si>
    <t>rs1317154;rs9812936;rs13100903;rs2526388;rs3774751;rs2878298;rs11718165</t>
  </si>
  <si>
    <t>IHO1, C3orf62, USP4, GPX1, RHOA, TCTA, AMT, NICN1, DAG1, BSN, APEH, MST1, RNF123, AMIGO3, GMPPB, IP6K1, CDHR4, INKA1, UBA7, TRAIP, CAMKV, MST1R, MON1A, RBM6, RBM5, SEMA3F, GNAT1</t>
  </si>
  <si>
    <t>ATRIP, TREX1, SLC26A6, NCKIPSD, IP6K2, PRKAR2A, ARIH2, P4HTM, WDR6, DALRD3, NDUFAF3, QRICH1, LAMB2, CCDC71, KLHDC8B, IHO1, C3orf62, USP4, GPX1, RHOA, TCTA, AMT, NICN1, DAG1, BSN, APEH, MST1, RNF123, GMPPB, IP6K1, CDHR4, INKA1, UBA7, MST1R, MON1A, RBM6, RBM5, SEMA3F, GNAI2, IFRD2, HYAL3, NAA80, HYAL1, RASSF1, CYB561D2, CACNA2D2, C3orf18, HEMK1, DOCK3</t>
  </si>
  <si>
    <t>rs7634084</t>
  </si>
  <si>
    <t>rs34759087</t>
  </si>
  <si>
    <t>rs2230590</t>
  </si>
  <si>
    <t>3:138173905:A:G</t>
  </si>
  <si>
    <t>rs56236670</t>
  </si>
  <si>
    <t>3q22.3</t>
  </si>
  <si>
    <t>rs56236670;rs550768;rs4678406;rs6766859;rs7624365;rs1109088</t>
  </si>
  <si>
    <t>ARMC8, NME9, MRAS, ESYT3, CEP70, FAIM, PIK3CB</t>
  </si>
  <si>
    <t>A4GNT, MRAS, ESYT3, CEP70, FAIM, PIK3CB</t>
  </si>
  <si>
    <t>rs9878436</t>
  </si>
  <si>
    <t>rs185244</t>
  </si>
  <si>
    <t>4:57781754:A:G</t>
  </si>
  <si>
    <t>rs781663</t>
  </si>
  <si>
    <t>4q12</t>
  </si>
  <si>
    <t>REST, NOA1, POLR2B</t>
  </si>
  <si>
    <t>REST</t>
  </si>
  <si>
    <t>4:120941284:A:G</t>
  </si>
  <si>
    <t>rs3956507</t>
  </si>
  <si>
    <t>MAD2L1</t>
  </si>
  <si>
    <t>PDE5A</t>
  </si>
  <si>
    <t>rs7678555</t>
  </si>
  <si>
    <t>4:164088326:C:T</t>
  </si>
  <si>
    <t>rs1814591</t>
  </si>
  <si>
    <t>5:1287505:C:T</t>
  </si>
  <si>
    <t>rs7710703</t>
  </si>
  <si>
    <t>rs7710703;rs3888705</t>
  </si>
  <si>
    <t>TERT</t>
  </si>
  <si>
    <t>CLPTM1L</t>
  </si>
  <si>
    <t>5:138930963:A:G</t>
  </si>
  <si>
    <t>rs59398207</t>
  </si>
  <si>
    <t>5q31.2</t>
  </si>
  <si>
    <t>UBE2D2, CXXC5</t>
  </si>
  <si>
    <t>STING1</t>
  </si>
  <si>
    <t>rs11745986</t>
  </si>
  <si>
    <t>6:57120578:C:T</t>
  </si>
  <si>
    <t>rs7757492</t>
  </si>
  <si>
    <t>6p11.2</t>
  </si>
  <si>
    <t>DST, BEND6, ZNF451, BAG2, RAB23</t>
  </si>
  <si>
    <t>rs11752218</t>
  </si>
  <si>
    <t>6:97067047:C:T</t>
  </si>
  <si>
    <t>rs10457174</t>
  </si>
  <si>
    <t>6q16.1</t>
  </si>
  <si>
    <t>UFL1, FHL5</t>
  </si>
  <si>
    <t>UFL1, FHL5, GPR63</t>
  </si>
  <si>
    <t>rs2983896</t>
  </si>
  <si>
    <t>rs9486719</t>
  </si>
  <si>
    <t>6:134171479:A:G</t>
  </si>
  <si>
    <t>rs1029212</t>
  </si>
  <si>
    <t>6q23.2</t>
  </si>
  <si>
    <t>TCF21</t>
  </si>
  <si>
    <t>TCF21, SLC2A12</t>
  </si>
  <si>
    <t>rs2327426</t>
  </si>
  <si>
    <t>6:160765589:A:T</t>
  </si>
  <si>
    <t>rs637575</t>
  </si>
  <si>
    <t>6q25.3</t>
  </si>
  <si>
    <t>rs637575;rs412633;rs9457931;rs11751347</t>
  </si>
  <si>
    <t>rs637575;rs9457931;rs11751347</t>
  </si>
  <si>
    <t>SLC22A2, SLC22A3, LPA, PLG</t>
  </si>
  <si>
    <t>ACAT2, MRPL18, MAS1, SLC22A3, LPA</t>
  </si>
  <si>
    <t>rs10455872</t>
  </si>
  <si>
    <t>7:32369148:A:G</t>
  </si>
  <si>
    <t>rs215634</t>
  </si>
  <si>
    <t>7p14.3</t>
  </si>
  <si>
    <t>PDE1C</t>
  </si>
  <si>
    <t>7:99752566:A:G</t>
  </si>
  <si>
    <t>rs55839153</t>
  </si>
  <si>
    <t>7q22.1</t>
  </si>
  <si>
    <t>rs58348977;rs55839153</t>
  </si>
  <si>
    <t>ARPC1A, ARPC1B, PDAP1, BUD31, PTCD1, CPSF4, ATP5MF, ZNF789, ZNF394, ZKSCAN5, FAM200A, ZNF655, ZSCAN25, CYP3A5, CYP3A7, CYP3A43, OR2AE1, TRIM4, ZKSCAN1, COPS6, MCM7, AP4M1, TAF6, LAMTOR4, TRAPPC14, GAL3ST4, GPC2, STAG3, PVRIG</t>
  </si>
  <si>
    <t>ARPC1B, PTCD1, CPSF4, ATP5MF, ZKSCAN5, CYP3A5, TRIM4, ZKSCAN1, ZSCAN21, ZNF3, COPS6, AP4M1, TAF6, CNPY4, LAMTOR4, TRAPPC14, GAL3ST4, GPC2, STAG3, PILRB, PILRA, ZCWPW1, SPACDR, TSC22D4, NYAP1</t>
  </si>
  <si>
    <t>rs2056726</t>
  </si>
  <si>
    <t>7:107131528:A:T</t>
  </si>
  <si>
    <t>rs2237671</t>
  </si>
  <si>
    <t>7q22.3</t>
  </si>
  <si>
    <t>PRKAR2B, HBP1, COG5, GPR22, DUS4L, BCAP29, SLC26A4</t>
  </si>
  <si>
    <t>COG5, SLC26A4, THAP5</t>
  </si>
  <si>
    <t>rs12112877</t>
  </si>
  <si>
    <t>7:129663496:C:T</t>
  </si>
  <si>
    <t>rs11556924</t>
  </si>
  <si>
    <t>7q32.2</t>
  </si>
  <si>
    <t>rs11556924;rs11768743;rs35374412</t>
  </si>
  <si>
    <t>1f</t>
  </si>
  <si>
    <t>ZC3HC1</t>
  </si>
  <si>
    <t>KLHDC10</t>
  </si>
  <si>
    <t>8:19870015:G:T</t>
  </si>
  <si>
    <t>rs34942551</t>
  </si>
  <si>
    <t>LPL</t>
  </si>
  <si>
    <t>rs894211</t>
  </si>
  <si>
    <t>8:21853733:C:T</t>
  </si>
  <si>
    <t>rs67385415</t>
  </si>
  <si>
    <t>rs67385415;rs11135735</t>
  </si>
  <si>
    <t>DOK2, XPO7, NPM2</t>
  </si>
  <si>
    <t>GFRA2, XPO7, FGF17</t>
  </si>
  <si>
    <t>8:95577129:C:T</t>
  </si>
  <si>
    <t>rs28729295</t>
  </si>
  <si>
    <t>8q22.1</t>
  </si>
  <si>
    <t>RAD54B, FSBP, VIRMA</t>
  </si>
  <si>
    <t>FSBP, VIRMA, DPY19L4</t>
  </si>
  <si>
    <t>rs1023767</t>
  </si>
  <si>
    <t>9:22062012:A:C</t>
  </si>
  <si>
    <t>rs4977754</t>
  </si>
  <si>
    <t>9p21.3</t>
  </si>
  <si>
    <t>ncRNA_exonic</t>
  </si>
  <si>
    <t>rs2891168</t>
  </si>
  <si>
    <t>10:94464307:G:T</t>
  </si>
  <si>
    <t>rs12778642</t>
  </si>
  <si>
    <t>10q23.33</t>
  </si>
  <si>
    <t>IDE, KIF11, HHEX</t>
  </si>
  <si>
    <t>HHEX, FRA10AC1</t>
  </si>
  <si>
    <t>rs10882100</t>
  </si>
  <si>
    <t>10:95995314:A:T</t>
  </si>
  <si>
    <t>rs10882411</t>
  </si>
  <si>
    <t>10q22.33</t>
  </si>
  <si>
    <t>rs10882411;rs60341058</t>
  </si>
  <si>
    <t>PLCE1</t>
  </si>
  <si>
    <t>PLCE1, HELLS</t>
  </si>
  <si>
    <t>rs12572897</t>
  </si>
  <si>
    <t>rs55753709</t>
  </si>
  <si>
    <t>10:103893336:G:T</t>
  </si>
  <si>
    <t>rs2815403</t>
  </si>
  <si>
    <t>rs2815403;rs112877672</t>
  </si>
  <si>
    <t>OGA, KCNIP2, ARMH3, HPS6, PPRC1, ELOVL3, PITX3, GBF1, NFKB2, PSD, FBXL15, CUEDC2</t>
  </si>
  <si>
    <t>ARMH3, HPS6, PITX3</t>
  </si>
  <si>
    <t>10:105706259:G:T</t>
  </si>
  <si>
    <t>rs35168839</t>
  </si>
  <si>
    <t>rs1163081;rs10883903;rs2047036;rs11191835;rs6584579;rs2902637;rs4918073;rs61861151;rs35168839;rs7073079;rs78264314;rs35691152</t>
  </si>
  <si>
    <t>rs1163081;rs10883903;rs11191835;rs4918073;rs35168839</t>
  </si>
  <si>
    <t>RPEL1, INA, PCGF6, TAF5, ATP5MK, PDCD11, SH3PXD2A, STN1, SLK</t>
  </si>
  <si>
    <t>WBP1L, CNNM2, NT5C2, INA, ATP5MK, PDCD11, CALHM2, NEURL1, SH3PXD2A, STN1, SLK, COL17A1, SFR1</t>
  </si>
  <si>
    <t>rs2067831</t>
  </si>
  <si>
    <t>rs1265164</t>
  </si>
  <si>
    <t>11:197337:A:G</t>
  </si>
  <si>
    <t>rs3802984</t>
  </si>
  <si>
    <t>rs3802984;rs10081</t>
  </si>
  <si>
    <t>BET1L, SCGB1C1, CIMAP1A, RIC8A, SIRT3</t>
  </si>
  <si>
    <t>BET1L, SCGB1C1, SIRT3, PSMD13, PGGHG, IFITM2</t>
  </si>
  <si>
    <t>11:9627663:A:G</t>
  </si>
  <si>
    <t>rs10770044</t>
  </si>
  <si>
    <t>11p15.4</t>
  </si>
  <si>
    <t>rs10770044;rs12807967</t>
  </si>
  <si>
    <t>WEE1, SWAP70, SBF2</t>
  </si>
  <si>
    <t>SWAP70</t>
  </si>
  <si>
    <t>rs10840270</t>
  </si>
  <si>
    <t>rs360153</t>
  </si>
  <si>
    <t>11:103618963:A:G</t>
  </si>
  <si>
    <t>rs7952476</t>
  </si>
  <si>
    <t>11q22.3</t>
  </si>
  <si>
    <t>rs7952476;rs11225975;rs1601072</t>
  </si>
  <si>
    <t>PDGFD</t>
  </si>
  <si>
    <t>rs2839812</t>
  </si>
  <si>
    <t>11:108010159:A:C</t>
  </si>
  <si>
    <t>rs35422249</t>
  </si>
  <si>
    <t>11p22.3</t>
  </si>
  <si>
    <t>CUL5, ACAT1</t>
  </si>
  <si>
    <t>ACAT1, NPAT, ATM, POGLUT3</t>
  </si>
  <si>
    <t>rs611646</t>
  </si>
  <si>
    <t>11:116648917:C:G</t>
  </si>
  <si>
    <t>rs964184</t>
  </si>
  <si>
    <t>11q23.3</t>
  </si>
  <si>
    <t>rs964184;rs11604424;rs662799;rs12366015</t>
  </si>
  <si>
    <t>BUD13, ZPR1, APOA5, SIK3</t>
  </si>
  <si>
    <t>ZPR1, SIK3, SIDT2, TAGLN, PCSK7</t>
  </si>
  <si>
    <t>12:54599266:A:C</t>
  </si>
  <si>
    <t>rs78712266</t>
  </si>
  <si>
    <t>12q13.13</t>
  </si>
  <si>
    <t>rs78712266;rs1056010</t>
  </si>
  <si>
    <t>CBX5, HNRNPA1, NFE2, COPZ1, GPR84</t>
  </si>
  <si>
    <t>SMUG1, CBX5, GPR84, GTSF1</t>
  </si>
  <si>
    <t>rs79755767</t>
  </si>
  <si>
    <t>12:112059557:C:T</t>
  </si>
  <si>
    <t>rs11065979</t>
  </si>
  <si>
    <t>12q24.12</t>
  </si>
  <si>
    <t>rs11065979;rs4766897;rs2238151;rs77215829;rs6489834;rs11065822;rs4766566;rs1265564;rs7398796;rs4375492;rs648997;rs642536;rs7965087;rs59036878;rs6490037</t>
  </si>
  <si>
    <t>rs11065979;rs7965087</t>
  </si>
  <si>
    <t>MYL2, CUX2, PHETA1, SH2B3, ATXN2, BRAP, ACAD10, ALDH2, MAPKAPK5, TMEM116, ERP29, NAA25, TRAFD1, HECTD4, RPL6, PTPN11, RPH3A</t>
  </si>
  <si>
    <t>GPN3, HVCN1, MYL2, PHETA1, SH2B3, ACAD10, ALDH2, MAPKAPK5, TMEM116, ERP29, NAA25, TRAFD1, HECTD4</t>
  </si>
  <si>
    <t>rs10774625</t>
  </si>
  <si>
    <t>12:120904895:C:T</t>
  </si>
  <si>
    <t>rs76666449</t>
  </si>
  <si>
    <t>12q24.31</t>
  </si>
  <si>
    <t>rs76666449;rs1169284</t>
  </si>
  <si>
    <t>COX6A1, TRIAP1, GATC, SRSF9, DYNLL1, COQ5, RNF10, POP5, HNF1A, C12orf43, OASL</t>
  </si>
  <si>
    <t>GATC, COQ5, RNF10, POP5, UNC119B, SPPL3, C12orf43, OASL, P2RX4, CAMKK2</t>
  </si>
  <si>
    <t>rs2244608</t>
  </si>
  <si>
    <t>12:123063912:A:G</t>
  </si>
  <si>
    <t>rs7316149</t>
  </si>
  <si>
    <t>CLIP1, ZCCHC8, RSRC2, KNTC1, HCAR1</t>
  </si>
  <si>
    <t>rs1615350</t>
  </si>
  <si>
    <t>rs10773302</t>
  </si>
  <si>
    <t>13:41721305:C:T</t>
  </si>
  <si>
    <t>rs1819481</t>
  </si>
  <si>
    <t>13q14.11</t>
  </si>
  <si>
    <t>KBTBD6, KBTBD7</t>
  </si>
  <si>
    <t>rs1332941</t>
  </si>
  <si>
    <t>14:65542477:A:G</t>
  </si>
  <si>
    <t>rs4902358</t>
  </si>
  <si>
    <t>14q23.3</t>
  </si>
  <si>
    <t>FNTB, MAX</t>
  </si>
  <si>
    <t>CHURC1, FNTB, RAB15, MAX</t>
  </si>
  <si>
    <t>14:73601390:A:G</t>
  </si>
  <si>
    <t>rs1800840</t>
  </si>
  <si>
    <t>rs59084020;rs1800840;rs79252115</t>
  </si>
  <si>
    <t>rs59084020;rs1800840</t>
  </si>
  <si>
    <t>DPF3, ZFYVE1, RBM25, PSEN1, PAPLN</t>
  </si>
  <si>
    <t>DPF3, DCAF4, PSEN1, ACOT4</t>
  </si>
  <si>
    <t>15:41809205:A:G</t>
  </si>
  <si>
    <t>rs11070332</t>
  </si>
  <si>
    <t>ITPKA, LTK, RPAP1</t>
  </si>
  <si>
    <t>NDUFAF1, LTK, RPAP1, TYRO3, MAPKBP1, PLA2G4B, JMJD7, SPTBN5, EHD4</t>
  </si>
  <si>
    <t>15:50435071:A:G</t>
  </si>
  <si>
    <t>rs35507379</t>
  </si>
  <si>
    <t>ATP8B4, SLC27A2, HDC</t>
  </si>
  <si>
    <t>15:74274948:G:T</t>
  </si>
  <si>
    <t>rs7174985</t>
  </si>
  <si>
    <t>rs7174985;rs12917449;rs8024467</t>
  </si>
  <si>
    <t>LOXL1, STOML1, PML, GOLGA6A</t>
  </si>
  <si>
    <t>LOXL1, STOML1, PML</t>
  </si>
  <si>
    <t>15:79065171:A:C</t>
  </si>
  <si>
    <t>rs3743063</t>
  </si>
  <si>
    <t>15q25.1</t>
  </si>
  <si>
    <t>rs3743063;rs2277549;rs12438008</t>
  </si>
  <si>
    <t>CHRNB4, ADAMTS7, MORF4L1</t>
  </si>
  <si>
    <t>IREB2, PSMA4, CHRNA5, ADAMTS7, MORF4L1, CTSH</t>
  </si>
  <si>
    <t>rs7173743</t>
  </si>
  <si>
    <t>15:91426560:A:G</t>
  </si>
  <si>
    <t>rs4702</t>
  </si>
  <si>
    <t>15q26.1</t>
  </si>
  <si>
    <t>FURIN, FES</t>
  </si>
  <si>
    <t>rs7183988</t>
  </si>
  <si>
    <t>16:69967732:A:G</t>
  </si>
  <si>
    <t>rs8047818</t>
  </si>
  <si>
    <t>WWP2, CLEC18A</t>
  </si>
  <si>
    <t>NOB1, WWP2, CLEC18A, EXOSC6, COG4</t>
  </si>
  <si>
    <t>rs35676543</t>
  </si>
  <si>
    <t>16:74592483:C:T</t>
  </si>
  <si>
    <t>rs7359422</t>
  </si>
  <si>
    <t>16q23.1</t>
  </si>
  <si>
    <t>GLG1</t>
  </si>
  <si>
    <t>GLG1, RFWD3</t>
  </si>
  <si>
    <t>rs11866592</t>
  </si>
  <si>
    <t>16:75456423:C:G</t>
  </si>
  <si>
    <t>rs11648176</t>
  </si>
  <si>
    <t>rs11648176;rs37606;rs999674;rs11645691</t>
  </si>
  <si>
    <t>BCAR1, CFDP1, TMEM170A, CHST6</t>
  </si>
  <si>
    <t>ZFP1, CTRB1, BCAR1, CFDP1, TMEM170A</t>
  </si>
  <si>
    <t>rs8046696</t>
  </si>
  <si>
    <t>16:88004203:G:T</t>
  </si>
  <si>
    <t>rs8057774</t>
  </si>
  <si>
    <t>rs8057774;rs4843786;rs7186339;rs12928288</t>
  </si>
  <si>
    <t>rs8057774;rs4843786</t>
  </si>
  <si>
    <t>17:2092200:A:G</t>
  </si>
  <si>
    <t>rs903162</t>
  </si>
  <si>
    <t>rs17821469;rs903162;rs10852923;rs216195</t>
  </si>
  <si>
    <t>rs17821469;rs903162;rs216195</t>
  </si>
  <si>
    <t>SERPINF2, SERPINF1, SMYD4, SMG6, SRR</t>
  </si>
  <si>
    <t>WDR81, SERPINF1, SMYD4, RPA1, SMG6, SRR, SGSM2</t>
  </si>
  <si>
    <t>rs4790881</t>
  </si>
  <si>
    <t>17:41458020:A:G</t>
  </si>
  <si>
    <t>rs8072193</t>
  </si>
  <si>
    <t>17q21.31</t>
  </si>
  <si>
    <t>rs150935822;rs8072193;rs62076368;rs138572696;rs35017602</t>
  </si>
  <si>
    <t>rs150935822;rs8072193</t>
  </si>
  <si>
    <t>AARSD1, PTGES3L, RUNDC1, RPL27, IFI35, VAT1, RND2, BRCA1, NBR1, TMEM106A</t>
  </si>
  <si>
    <t>DHX58, TUBG2, AARSD1, RUNDC1, RPL27, IFI35, VAT1, RND2, BRCA1, NBR1, TMEM106A, ARL4D, MEOX1</t>
  </si>
  <si>
    <t>rs12941945</t>
  </si>
  <si>
    <t>17:73904155:A:G</t>
  </si>
  <si>
    <t>rs113789309</t>
  </si>
  <si>
    <t>17q25.1</t>
  </si>
  <si>
    <t>rs113789309;rs2410859</t>
  </si>
  <si>
    <t>H3-3B, UNK, UNC13D, WBP2, TRIM47, TRIM65, MRPL38, FBF1, ACOX1</t>
  </si>
  <si>
    <t>GRB2, GALK1, UNK, UNC13D, WBP2, TRIM47, TRIM65, MRPL38, FBF1, ACOX1, TEN1, CDK3</t>
  </si>
  <si>
    <t>rs2069536</t>
  </si>
  <si>
    <t>rs2410859</t>
  </si>
  <si>
    <t>18:42208390:C:G</t>
  </si>
  <si>
    <t>rs12606258</t>
  </si>
  <si>
    <t>18q12.3</t>
  </si>
  <si>
    <t>rs8088824</t>
  </si>
  <si>
    <t>18:51783831:A:G</t>
  </si>
  <si>
    <t>rs655991</t>
  </si>
  <si>
    <t>rs655991;rs17470798</t>
  </si>
  <si>
    <t>POLI, STARD6, C18orf54</t>
  </si>
  <si>
    <t>POLI, C18orf54</t>
  </si>
  <si>
    <t>18:74660201:C:T</t>
  </si>
  <si>
    <t>rs470905</t>
  </si>
  <si>
    <t>18q23</t>
  </si>
  <si>
    <t>ZNF236, MBP</t>
  </si>
  <si>
    <t>ZNF236</t>
  </si>
  <si>
    <t>rs6565924</t>
  </si>
  <si>
    <t>rs470469</t>
  </si>
  <si>
    <t>19:8516677:A:T</t>
  </si>
  <si>
    <t>rs11259985</t>
  </si>
  <si>
    <t>19p13.2</t>
  </si>
  <si>
    <t>MARCHF2, HNRNPM, PRAM1</t>
  </si>
  <si>
    <t>MARCHF2, PRAM1</t>
  </si>
  <si>
    <t>rs116843064</t>
  </si>
  <si>
    <t>19:41826020:A:C</t>
  </si>
  <si>
    <t>rs56254331</t>
  </si>
  <si>
    <t>19q13.2</t>
  </si>
  <si>
    <t>rs56254331;rs12459996;rs4803455</t>
  </si>
  <si>
    <t>rs56254331;rs4803455</t>
  </si>
  <si>
    <t>AXL, HNRNPUL1, TGFB1, CCDC97, TMEM91, B9D2</t>
  </si>
  <si>
    <t>CYP2A6, TGFB1, CCDC97, TMEM91, B9D2, BCKDHA, EXOSC5, ERICH4</t>
  </si>
  <si>
    <t>19:45319631:A:G</t>
  </si>
  <si>
    <t>rs118147862</t>
  </si>
  <si>
    <t>19q13.32</t>
  </si>
  <si>
    <t>rs118147862;rs12721109;rs62117161;rs148933445;rs34095326;rs6859;rs157581;rs61679753;rs28399657</t>
  </si>
  <si>
    <t>rs118147862;rs34095326;rs61679753</t>
  </si>
  <si>
    <t>CEACAM16, BCL3, CBLC, BCAM, NECTIN2, TOMM40, APOE, APOC4, APOC2, MARK4, PPP1R37, NKPD1</t>
  </si>
  <si>
    <t>NECTIN2</t>
  </si>
  <si>
    <t>rs429358</t>
  </si>
  <si>
    <t>rs7412</t>
  </si>
  <si>
    <t>20:33288655:A:G</t>
  </si>
  <si>
    <t>rs6058108</t>
  </si>
  <si>
    <t>20q11.22</t>
  </si>
  <si>
    <t>AHCY, ITCH, DYNLRB1, MAP1LC3A, PIGU, NCOA6, TP53INP2, GGT7, ACSS2, GSS</t>
  </si>
  <si>
    <t>ITCH, DYNLRB1, MAP1LC3A, PIGU, NCOA6, TP53INP2, GGT7, MYH7B, TRPC4AP, EDEM2, PROCR, UQCC1</t>
  </si>
  <si>
    <t>rs6088595</t>
  </si>
  <si>
    <t>20:62559964:A:G</t>
  </si>
  <si>
    <t>rs817362</t>
  </si>
  <si>
    <t>rs310632;rs310664;rs6062473;rs75667187;rs5019252;rs73622887;rs4809370;rs817362</t>
  </si>
  <si>
    <t>rs310632;rs6062473;rs75667187;rs5019252;rs73622887;rs4809370;rs817362</t>
  </si>
  <si>
    <t>FNDC11, HELZ2, GMEB2, STMN3, RTEL1, TNFRSF6B, ARFRP1, ZGPAT, LIME1, SLC2A4RG, ZBTB46, TPD52L2, DNAJC5, UCKL1</t>
  </si>
  <si>
    <t>GMEB2, STMN3, RTEL1, TNFRSF6B, ARFRP1, LIME1, SLC2A4RG, ZBTB46, TPD52L2, PRPF6, TCEA2, RGS19, OPRL1</t>
  </si>
  <si>
    <t>LTL-VTE</t>
  </si>
  <si>
    <t>1:32280610:C:T</t>
  </si>
  <si>
    <t>rs6664445</t>
  </si>
  <si>
    <t>1p35.2</t>
  </si>
  <si>
    <t>rs6664445;rs34590201;rs34572877</t>
  </si>
  <si>
    <t>SPOCD1</t>
  </si>
  <si>
    <t>rs6669563</t>
  </si>
  <si>
    <t>1:78450517:A:C</t>
  </si>
  <si>
    <t>rs34517439</t>
  </si>
  <si>
    <t>1p31.1</t>
  </si>
  <si>
    <t>rs34517439;rs3104464;rs35535570</t>
  </si>
  <si>
    <t>AK5, ZZZ3, MIGA1, NEXN, FUBP1, DNAJB4, GIPC2</t>
  </si>
  <si>
    <t>NEXN, FUBP1</t>
  </si>
  <si>
    <t>1:168674370:A:G</t>
  </si>
  <si>
    <t>rs494317</t>
  </si>
  <si>
    <t>DPT</t>
  </si>
  <si>
    <t>rs6427196</t>
  </si>
  <si>
    <t>rs144737447</t>
  </si>
  <si>
    <t>1:169577990:A:G</t>
  </si>
  <si>
    <t>rs3917744</t>
  </si>
  <si>
    <t>rs10800449;rs3917744</t>
  </si>
  <si>
    <t>SLC19A2, SELP</t>
  </si>
  <si>
    <t>F5, SELL</t>
  </si>
  <si>
    <t>rs6025</t>
  </si>
  <si>
    <t>1:226669292:C:T</t>
  </si>
  <si>
    <t>rs10753426</t>
  </si>
  <si>
    <t>1:248039451:C:T</t>
  </si>
  <si>
    <t>rs3811444</t>
  </si>
  <si>
    <t>1q44</t>
  </si>
  <si>
    <t>TRIM58, OR2W3</t>
  </si>
  <si>
    <t>OR2W3</t>
  </si>
  <si>
    <t>2:54010876:A:C</t>
  </si>
  <si>
    <t>rs80051433</t>
  </si>
  <si>
    <t>ASB3, CHAC2, ERLEC1, PSME4, ACYP2, TSPYL6</t>
  </si>
  <si>
    <t>SPTBN1</t>
  </si>
  <si>
    <t>rs62139200</t>
  </si>
  <si>
    <t>2:68587477:C:T</t>
  </si>
  <si>
    <t>rs7595717</t>
  </si>
  <si>
    <t>2p14</t>
  </si>
  <si>
    <t>PLEK</t>
  </si>
  <si>
    <t>CNRIP1, PLEK</t>
  </si>
  <si>
    <t>rs1867312</t>
  </si>
  <si>
    <t>3:49924424:A:G</t>
  </si>
  <si>
    <t>rs11713193</t>
  </si>
  <si>
    <t>rs11713193;rs3774750</t>
  </si>
  <si>
    <t>MST1, RNF123, AMIGO3, GMPPB, IP6K1, CDHR4, INKA1, UBA7, TRAIP, CAMKV, MST1R, MON1A, RBM6, RBM5, SEMA3F, GNAT1</t>
  </si>
  <si>
    <t>WDR6, AMT, NICN1, BSN, APEH, MST1, RNF123, GMPPB, IP6K1, CDHR4, INKA1, UBA7, MST1R, MON1A, RBM6, RBM5, SEMA3F, GNAI2, IFRD2, HYAL3, NAA80, HYAL1, RASSF1, CYB561D2, CACNA2D2, C3orf18, HEMK1, DOCK3</t>
  </si>
  <si>
    <t>3:72777558:A:C</t>
  </si>
  <si>
    <t>rs138477976</t>
  </si>
  <si>
    <t>3p13</t>
  </si>
  <si>
    <t>SHQ1</t>
  </si>
  <si>
    <t>3:128210342:A:C</t>
  </si>
  <si>
    <t>rs1986452</t>
  </si>
  <si>
    <t>3q21.3</t>
  </si>
  <si>
    <t>rs1986452;rs6776756;rs2713575;rs62273237</t>
  </si>
  <si>
    <t>rs1986452;rs2713575</t>
  </si>
  <si>
    <t>GATA2</t>
  </si>
  <si>
    <t>RPN1, ACAD9</t>
  </si>
  <si>
    <t>rs6776756</t>
  </si>
  <si>
    <t>3:138496809:A:T</t>
  </si>
  <si>
    <t>rs388649</t>
  </si>
  <si>
    <t>rs388649;rs9857349;rs4678418</t>
  </si>
  <si>
    <t>ESYT3, CEP70, FAIM, PIK3CB</t>
  </si>
  <si>
    <t>MRAS, ESYT3, CEP70, FAIM, PIK3CB</t>
  </si>
  <si>
    <t>rs1068685</t>
  </si>
  <si>
    <t>3:156798473:A:C</t>
  </si>
  <si>
    <t>rs1482853</t>
  </si>
  <si>
    <t>3q25.31</t>
  </si>
  <si>
    <t>TIPARP</t>
  </si>
  <si>
    <t>rs9854955</t>
  </si>
  <si>
    <t>rs10049090</t>
  </si>
  <si>
    <t>3:160086055:G:T</t>
  </si>
  <si>
    <t>rs10513551</t>
  </si>
  <si>
    <t>3q25.33</t>
  </si>
  <si>
    <t>IFT80, SMC4, TRIM59, KPNA4</t>
  </si>
  <si>
    <t>SCHIP1, SMC4, TRIM59, KPNA4</t>
  </si>
  <si>
    <t>rs73154592</t>
  </si>
  <si>
    <t>3:169478902:C:T</t>
  </si>
  <si>
    <t>rs143005085</t>
  </si>
  <si>
    <t>3q26.2</t>
  </si>
  <si>
    <t>MECOM, ACTRT3</t>
  </si>
  <si>
    <t>rs12638862</t>
  </si>
  <si>
    <t>rs2293607</t>
  </si>
  <si>
    <t>4:48483416:A:G</t>
  </si>
  <si>
    <t>rs6447640</t>
  </si>
  <si>
    <t>4p11</t>
  </si>
  <si>
    <t>SLAIN2, SLC10A4, ZAR1, FRYL, OCIAD1, OCIAD2</t>
  </si>
  <si>
    <t>NFXL1, TEC, SLAIN2, SLC10A4, OCIAD1, CWH43</t>
  </si>
  <si>
    <t>rs4695407</t>
  </si>
  <si>
    <t>4:187240280:A:T</t>
  </si>
  <si>
    <t>rs13137269</t>
  </si>
  <si>
    <t>4q35.2</t>
  </si>
  <si>
    <t>rs13137269;rs7687352</t>
  </si>
  <si>
    <t>rs2289252</t>
  </si>
  <si>
    <t>5:1632266:C:T</t>
  </si>
  <si>
    <t>rs6891307</t>
  </si>
  <si>
    <t>rs34768248;rs6891307</t>
  </si>
  <si>
    <t>TERT, CLPTM1L</t>
  </si>
  <si>
    <t>5:132444128:A:G</t>
  </si>
  <si>
    <t>rs72801474</t>
  </si>
  <si>
    <t>5q31.1</t>
  </si>
  <si>
    <t>rs72801474;rs72801480;rs72801445</t>
  </si>
  <si>
    <t>ZCCHC10, HSPA4</t>
  </si>
  <si>
    <t>SHROOM1, HSPA4</t>
  </si>
  <si>
    <t>rs55747751</t>
  </si>
  <si>
    <t>5:133864599:A:G</t>
  </si>
  <si>
    <t>rs329122</t>
  </si>
  <si>
    <t>JADE2</t>
  </si>
  <si>
    <t>6:25862466:C:T</t>
  </si>
  <si>
    <t>rs1165165</t>
  </si>
  <si>
    <t>rs2328887;rs34164888;rs212934;rs4236040;rs2328893;rs1165168;rs17587226;rs1935234;rs34661691;rs9467713;rs6921589;rs214060;rs1165165;rs6918586;rs198818;rs4645;rs4413606;rs7749305;rs6456814;rs880638;rs1233578;rs3129789;rs9257593;rs3117439;rs1555244;rs5003267;rs3094548</t>
  </si>
  <si>
    <t>rs2328887;rs214060;rs1165165;rs4645;rs7749305;rs880638</t>
  </si>
  <si>
    <t>CARMIL1, SCGN, SLC17A4, SLC17A1, SLC17A3, SLC17A2, TRIM38, H1-1, H4C2, H1-2, HFE, H4C3, H1-6, H2BC4, H2AC6, H1-4, H2BC5, H3C4, H2AC7, H1-3, H4C8, BTN3A1, BTN3A3, BTN2A1, BTN1A1, HMGN4, ABT1, ZNF322, H2BC11, H2AC11, POM121L2, ZNF391, ZNF184, H2BC13, H2AC13, H4C11, H2BC15, H1-5, H3C12, OR2B2, OR2B6, ZNF165, ZSCAN16, ZKSCAN8, ZSCAN9, ZKSCAN4, NKAPL, PGBD1, ZSCAN31, ZKSCAN3, ZSCAN12, ZSCAN23, GPX6, SCAND3, TRIM27, ZNF311, OR2W1, OR2B3, OR2J3, OR2J2, OR14J1, OR5V1, OR12D3, OR11A1, OR10C1, OR2H1, MAS1L, UBD, GABBR1, OR2H2</t>
  </si>
  <si>
    <t>CARMIL1, SCGN, SLC17A1, SLC17A3, TRIM38, HFE, H1-6, H2AC6, H2BC5, H4C8, BTN3A2, BTN2A2, BTN2A1, HMGN4, ZNF322, H2BC11, H2BC12, PRSS16, ZNF391, H2BC15, ZNF165, ZSCAN16, ZKSCAN8, ZSCAN9, ZKSCAN4, PGBD1, ZSCAN31, ZKSCAN3, ZSCAN12, ZSCAN23, SCAND3, TRIM27, ZNF311, GABBR1, OR2H2</t>
  </si>
  <si>
    <t>rs214060</t>
  </si>
  <si>
    <t>7:128572766:A:G</t>
  </si>
  <si>
    <t>rs4731532</t>
  </si>
  <si>
    <t>7q32.1</t>
  </si>
  <si>
    <t>IRF5</t>
  </si>
  <si>
    <t>rs3757387</t>
  </si>
  <si>
    <t>9:826585:C:G</t>
  </si>
  <si>
    <t>rs4742448</t>
  </si>
  <si>
    <t>9p24.3</t>
  </si>
  <si>
    <t>rs4742448;rs13295838</t>
  </si>
  <si>
    <t>DMRT1</t>
  </si>
  <si>
    <t>9:34028501:C:T</t>
  </si>
  <si>
    <t>rs2016791</t>
  </si>
  <si>
    <t>PRSS3, UBE2R2, UBAP2, DCAF12</t>
  </si>
  <si>
    <t>DNAJA1, NUDT2</t>
  </si>
  <si>
    <t>9:136106974:A:G</t>
  </si>
  <si>
    <t>rs71503180</t>
  </si>
  <si>
    <t>9q34.2</t>
  </si>
  <si>
    <t>rs71503180;rs62574647;rs62574658;rs491105;rs1054379</t>
  </si>
  <si>
    <t>rs71503180;rs62574647;rs1054379</t>
  </si>
  <si>
    <t>SURF6, MED22, RPL7A, SURF1, SURF2, SURF4, STKLD1, REXO4, ADAMTS13, CACFD1, SLC2A6</t>
  </si>
  <si>
    <t>CEL, SURF6, MED22, SURF1, REXO4, ADAMTS13, CACFD1, SLC2A6</t>
  </si>
  <si>
    <t>rs579459</t>
  </si>
  <si>
    <t>rs635634</t>
  </si>
  <si>
    <t>10:71272018:C:T</t>
  </si>
  <si>
    <t>rs972570</t>
  </si>
  <si>
    <t>10q22.1</t>
  </si>
  <si>
    <t>TSPAN15</t>
  </si>
  <si>
    <t>rs78707713</t>
  </si>
  <si>
    <t>10:95996336:C:T</t>
  </si>
  <si>
    <t>rs10882412</t>
  </si>
  <si>
    <t>rs10882412;rs7069316;rs7895305</t>
  </si>
  <si>
    <t>PLCE1, NOC3L, TBC1D12, HELLS</t>
  </si>
  <si>
    <t>PLCE1, NOC3L, HELLS, CYP2C19, CYP2C8, ACSM6</t>
  </si>
  <si>
    <t>rs7069316</t>
  </si>
  <si>
    <t>10:106151444:C:T</t>
  </si>
  <si>
    <t>rs17116984</t>
  </si>
  <si>
    <t>10q25.1</t>
  </si>
  <si>
    <t>CFAP58</t>
  </si>
  <si>
    <t>11:46911704:C:T</t>
  </si>
  <si>
    <t>rs2306036</t>
  </si>
  <si>
    <t>11p11.2</t>
  </si>
  <si>
    <t>rs10838596;rs2306036;rs326224;rs10838681;rs11570051;rs3740684;rs34312154;rs142892685;rs7111517;rs77682558;rs3740688;rs10769315;rs34884378;rs77893012</t>
  </si>
  <si>
    <t>rs10838596;rs2306036;rs77682558;rs3740688;rs10769315;rs77893012</t>
  </si>
  <si>
    <t>CREB3L1, DGKZ, MDK, AMBRA1, HARBI1, ATG13, ARHGAP1, ZNF408, F2, CKAP5, LRP4, CSTPP1, ARFGAP2, DDB2, ACP2, NR1H3, MADD, MYBPC3, SPI1, SLC39A13, PSMC3, RAPSN, CELF1, NDUFS3, PTPMT1, KBTBD4, FAM180B, C1QTNF4, MTCH2, AGBL2, FNBP4, NUP160, PTPRJ, OR4B1, OR4X2, OR4S1, TRIM64C</t>
  </si>
  <si>
    <t>MDK, ATG13, ARHGAP1, ZNF408, F2, LRP4, CSTPP1, PACSIN3, DDB2, ACP2, NR1H3, MADD, MYBPC3, SLC39A13, PSMC3, RAPSN, CELF1, NDUFS3, PTPMT1, C1QTNF4, AGBL2, NUP160, PTPRJ, FOLH1</t>
  </si>
  <si>
    <t>rs2293579</t>
  </si>
  <si>
    <t>rs141325867</t>
  </si>
  <si>
    <t>rs78807356</t>
  </si>
  <si>
    <t>11:56119093:C:T</t>
  </si>
  <si>
    <t>rs4619163</t>
  </si>
  <si>
    <t>11q12.1</t>
  </si>
  <si>
    <t>rs117350740;rs4619163</t>
  </si>
  <si>
    <t>OR4A16, OR4C11, OR10AG1, OR5F1, OR5T3, OR8K1, OR8J1, OR5AR1</t>
  </si>
  <si>
    <t>rs141798115</t>
  </si>
  <si>
    <t>11:61604782:A:T</t>
  </si>
  <si>
    <t>rs2524299</t>
  </si>
  <si>
    <t>11q12.2</t>
  </si>
  <si>
    <t>FEN1, FADS2, FADS1</t>
  </si>
  <si>
    <t>TMEM258, FADS1, FADS3</t>
  </si>
  <si>
    <t>rs174566</t>
  </si>
  <si>
    <t>BUD13, ZPR1, APOA5</t>
  </si>
  <si>
    <t>ZPR1</t>
  </si>
  <si>
    <t>12:6162661:A:G</t>
  </si>
  <si>
    <t>rs2239161</t>
  </si>
  <si>
    <t>12p13.31</t>
  </si>
  <si>
    <t>VWF</t>
  </si>
  <si>
    <t>rs7135039</t>
  </si>
  <si>
    <t>12:54649978:C:T</t>
  </si>
  <si>
    <t>rs79880068</t>
  </si>
  <si>
    <t>rs79880068;rs118163918;rs7304860;rs9739357</t>
  </si>
  <si>
    <t>rs79880068;rs7304860</t>
  </si>
  <si>
    <t>SMUG1, CBX5, HNRNPA1, NFE2, GPR84, GTSF1</t>
  </si>
  <si>
    <t>rs4759076</t>
  </si>
  <si>
    <t>12:111910219:A:G</t>
  </si>
  <si>
    <t>rs10774625;rs648997;rs4766897;rs12319539;rs11065822;rs1265564;rs4766460;rs11065898</t>
  </si>
  <si>
    <t>CUX2, SH2B3, ATXN2, BRAP, ACAD10, ALDH2, MAPKAPK5, TMEM116, NAA25, TRAFD1, HECTD4, RPL6, PTPN11</t>
  </si>
  <si>
    <t>GPN3, PHETA1, SH2B3, ACAD10, ALDH2, MAPKAPK5, TMEM116, NAA25, HECTD4</t>
  </si>
  <si>
    <t>rs597808</t>
  </si>
  <si>
    <t>12:123783994:C:T</t>
  </si>
  <si>
    <t>rs12821431</t>
  </si>
  <si>
    <t>rs7963773;rs12821431;rs73231956;rs35416759;rs12815479;rs1716183;rs1716162;rs1790099;rs1879379</t>
  </si>
  <si>
    <t>rs7963773;rs12821431</t>
  </si>
  <si>
    <t>CLIP1, ZCCHC8, RSRC2, KNTC1, HCAR1, ABCB9, OGFOD2, ARL6IP4, PITPNM2, MPHOSPH9, MTRFR, CDK2AP1, SBNO1, KMT5A, RILPL2, SNRNP35</t>
  </si>
  <si>
    <t>CLIP1, ZCCHC8, RSRC2, HCAR1, CCDC62, ABCB9, OGFOD2, ARL6IP4, MPHOSPH9, MTRFR, CDK2AP1, SBNO1, KMT5A, RILPL2, SNRNP35, ATP6V0A2</t>
  </si>
  <si>
    <t>rs4759420</t>
  </si>
  <si>
    <t>rs28768122</t>
  </si>
  <si>
    <t>14:73429166:C:T</t>
  </si>
  <si>
    <t>rs8010674</t>
  </si>
  <si>
    <t>rs8010674;rs61986507;rs78387414</t>
  </si>
  <si>
    <t>DCAF4, ZFYVE1, RBM25, PSEN1, PAPLN</t>
  </si>
  <si>
    <t>DCAF4, ZFYVE1, PSEN1, FAM161B</t>
  </si>
  <si>
    <t>rs57097782</t>
  </si>
  <si>
    <t>14:91925822:C:T</t>
  </si>
  <si>
    <t>rs17261197</t>
  </si>
  <si>
    <t>rs17261197;rs11625774</t>
  </si>
  <si>
    <t>rs11625774</t>
  </si>
  <si>
    <t>15:41881190:A:G</t>
  </si>
  <si>
    <t>rs11070340</t>
  </si>
  <si>
    <t>rs11070340;rs7170463;rs34055060;rs4923915;rs11632399;rs12593920</t>
  </si>
  <si>
    <t>ITPKA, LTK, RPAP1, TYRO3, MGA, MAPKBP1, PLA2G4B, JMJD7, SPTBN5</t>
  </si>
  <si>
    <t>VPS18, NUSAP1, NDUFAF1, LTK, RPAP1, TYRO3, MGA, MAPKBP1, PLA2G4B, JMJD7, SPTBN5, EHD4</t>
  </si>
  <si>
    <t>16:69975631:A:T</t>
  </si>
  <si>
    <t>rs3192882</t>
  </si>
  <si>
    <t>rs8057271;rs4985452;rs2270842;rs3192882;rs3852695;rs62052820;rs72785073</t>
  </si>
  <si>
    <t>rs8057271;rs4985452;rs3192882</t>
  </si>
  <si>
    <t>TANGO6, HAS3, CHTF8, UTP4, SNTB2, VPS4A, COG8, PDF, NIP7, TMED6, NFAT5, NQO1, NOB1, WWP2, CLEC18A, PDPR, EXOSC6, AARS1, DDX19B, DDX19A, ST3GAL2, FCSK, COG4</t>
  </si>
  <si>
    <t>UTP4, SNTB2, VPS4A, COG8, PDF, NIP7, TMED6, TERF2, NFAT5, NOB1, WWP2, CLEC18A, PDPR, EXOSC6, DDX19B, DDX19A, COG4, SF3B3, IL34</t>
  </si>
  <si>
    <t>rs55936521</t>
  </si>
  <si>
    <t>16:75455448:A:C</t>
  </si>
  <si>
    <t>rs11641801</t>
  </si>
  <si>
    <t>rs11641801;rs37606;rs999674</t>
  </si>
  <si>
    <t>rs11649638</t>
  </si>
  <si>
    <t>rs11644741</t>
  </si>
  <si>
    <t>17:1966457:C:T</t>
  </si>
  <si>
    <t>rs1048483</t>
  </si>
  <si>
    <t>rs1048483;rs3744274;rs4790874;rs72815304;rs216195;rs216210;rs3744276</t>
  </si>
  <si>
    <t>rs1048483;rs3744276</t>
  </si>
  <si>
    <t>DPH1, OVCA2, HIC1, SMG6, SRR, TSR1, MNT, METTL16</t>
  </si>
  <si>
    <t>RTN4RL1, DPH1, SMG6, SRR, METTL16</t>
  </si>
  <si>
    <t>17:7744193:A:C</t>
  </si>
  <si>
    <t>rs4791840</t>
  </si>
  <si>
    <t>17p13.1</t>
  </si>
  <si>
    <t>rs4791840;rs74439044;rs66582670</t>
  </si>
  <si>
    <t>rs4791840;rs66582670</t>
  </si>
  <si>
    <t>DNAH2, KDM6B, TMEM88, NAA38, CYB5D1, CHD3, PER1, VAMP2, TMEM107, BORCS6, AURKB, CTC1, PFAS</t>
  </si>
  <si>
    <t>KDM6B, NAA38, CHD3, VAMP2, CTC1, SLC25A35</t>
  </si>
  <si>
    <t>rs4724</t>
  </si>
  <si>
    <t>rs17807204</t>
  </si>
  <si>
    <t>17:73996887:C:T</t>
  </si>
  <si>
    <t>rs3760131</t>
  </si>
  <si>
    <t>rs3760131;rs2608882</t>
  </si>
  <si>
    <t>UNK, UNC13D, WBP2, TRIM47, TRIM65, MRPL38, FBF1, ACOX1, TEN1, CDK3, EVPL</t>
  </si>
  <si>
    <t>GRB2, GALK1, UNC13D, WBP2, TRIM47, TRIM65, MRPL38, FBF1, ACOX1, TEN1, CDK3</t>
  </si>
  <si>
    <t>18:42197163:C:T</t>
  </si>
  <si>
    <t>rs9960261</t>
  </si>
  <si>
    <t>19:10813364:C:T</t>
  </si>
  <si>
    <t>rs4425006</t>
  </si>
  <si>
    <t>SLC44A2, ILF3, QTRT1</t>
  </si>
  <si>
    <t>rs2360742</t>
  </si>
  <si>
    <t>19:22469057:A:G</t>
  </si>
  <si>
    <t>rs452556</t>
  </si>
  <si>
    <t>rs452556;rs12104137</t>
  </si>
  <si>
    <t>ZNF729, ZNF98</t>
  </si>
  <si>
    <t>ZNF257, ZNF98</t>
  </si>
  <si>
    <t>19:45412079:C:T</t>
  </si>
  <si>
    <t>rs429358;rs7412</t>
  </si>
  <si>
    <t>NECTIN2, TOMM40, APOE, APOC1</t>
  </si>
  <si>
    <t>rs141622900</t>
  </si>
  <si>
    <t>20:33756206:C:T</t>
  </si>
  <si>
    <t>rs1987165</t>
  </si>
  <si>
    <t>rs2300206;rs73610830;rs6088520;rs6059987;rs73106933;rs1987165;rs6060347;rs2425055;rs6088659;rs6088742;rs6058220;rs116707649;rs73903009</t>
  </si>
  <si>
    <t>rs2300206;rs1987165;rs6058220</t>
  </si>
  <si>
    <t>RALY, EIF2S2, ASIP, AHCY, ITCH, DYNLRB1, MAP1LC3A, PIGU, NCOA6, TP53INP2, GGT7, ACSS2, GSS, MYH7B, TRPC4AP, EDEM2, PROCR, MMP24, EIF6, FAM83C, UQCC1, GDF5</t>
  </si>
  <si>
    <t>CHMP4B, AHCY, ITCH, DYNLRB1, MAP1LC3A, PIGU, NCOA6, TP53INP2, GGT7, ACSS2, GSS, MYH7B, TRPC4AP, EDEM2, PROCR, MMP24, EIF6, UQCC1, GDF5, CEP250, ERGIC3, CPNE1, NFS1, SCAND1, EPB41L1</t>
  </si>
  <si>
    <t>rs6060308</t>
  </si>
  <si>
    <t>20:35562257:C:G</t>
  </si>
  <si>
    <t>rs62208124</t>
  </si>
  <si>
    <t>20q11.23</t>
  </si>
  <si>
    <t>SAMHD1, RBL1, MROH8, RPN2</t>
  </si>
  <si>
    <t>NDRG3</t>
  </si>
  <si>
    <t>rs1291143</t>
  </si>
  <si>
    <t>rs4810362</t>
  </si>
  <si>
    <t>20:62227081:A:G</t>
  </si>
  <si>
    <t>rs311489</t>
  </si>
  <si>
    <t>HELZ2, GMEB2, STMN3</t>
  </si>
  <si>
    <t>GMEB2, STMN3, TNFRSF6B</t>
  </si>
  <si>
    <t>LTL-HF</t>
  </si>
  <si>
    <t>1:114433970:G:T</t>
  </si>
  <si>
    <t>rs1217392</t>
  </si>
  <si>
    <t>PTPN22, BCL2L15, AP4B1, DCLRE1B</t>
  </si>
  <si>
    <t>MAGI3, BCL2L15, AP4B1, DCLRE1B</t>
  </si>
  <si>
    <t>rs10915994;rs11585765</t>
  </si>
  <si>
    <t>3:49843723:C:T</t>
  </si>
  <si>
    <t>rs3819325</t>
  </si>
  <si>
    <t>MST1, RNF123, AMIGO3, GMPPB, IP6K1, CDHR4, INKA1, UBA7, TRAIP, CAMKV, MST1R, MON1A</t>
  </si>
  <si>
    <t>WDR6, AMT, NICN1, APEH, RNF123, GMPPB, IP6K1, CDHR4, INKA1, UBA7, MST1R, MON1A, RBM6, RBM5, SEMA3F, HYAL3, RASSF1</t>
  </si>
  <si>
    <t>rs11130224</t>
  </si>
  <si>
    <t>3:160082284:C:T</t>
  </si>
  <si>
    <t>rs76247316</t>
  </si>
  <si>
    <t>rs76247316;rs56213443</t>
  </si>
  <si>
    <t>rs2305407</t>
  </si>
  <si>
    <t>3:169643185:A:G</t>
  </si>
  <si>
    <t>rs1290673</t>
  </si>
  <si>
    <t>rs143005085;rs115052567;rs1290673;rs138017839</t>
  </si>
  <si>
    <t>rs143005085;rs1290673;rs138017839</t>
  </si>
  <si>
    <t>MECOM, ACTRT3, SAMD7, SEC62</t>
  </si>
  <si>
    <t>4:122765649:C:T</t>
  </si>
  <si>
    <t>rs10084948</t>
  </si>
  <si>
    <t>7:129685597:A:G</t>
  </si>
  <si>
    <t>rs56179563</t>
  </si>
  <si>
    <t>8:21868358:A:C</t>
  </si>
  <si>
    <t>rs11779558</t>
  </si>
  <si>
    <t>rs11779558;rs4872083;rs61649210</t>
  </si>
  <si>
    <t>1d</t>
  </si>
  <si>
    <t>GFRA2, XPO7</t>
  </si>
  <si>
    <t>8:56708701:C:T</t>
  </si>
  <si>
    <t>rs10100659</t>
  </si>
  <si>
    <t>8q12.1</t>
  </si>
  <si>
    <t>TMEM68, TGS1</t>
  </si>
  <si>
    <t>rs10808899</t>
  </si>
  <si>
    <t>rs7823773</t>
  </si>
  <si>
    <t>10:105498065:C:T</t>
  </si>
  <si>
    <t>rs7085077</t>
  </si>
  <si>
    <t>rs7085077;rs7073079</t>
  </si>
  <si>
    <t>SH3PXD2A</t>
  </si>
  <si>
    <t>NEURL1, SH3PXD2A</t>
  </si>
  <si>
    <t>11:5214940:A:G</t>
  </si>
  <si>
    <t>rs6578581</t>
  </si>
  <si>
    <t>rs6578581;rs6578583;rs28392686</t>
  </si>
  <si>
    <t>rs6578581;rs6578583</t>
  </si>
  <si>
    <t>OR52A1, OR51V1, HBB, HBD</t>
  </si>
  <si>
    <t>rs1609812</t>
  </si>
  <si>
    <t>12:111904371:A:T</t>
  </si>
  <si>
    <t>rs4766578</t>
  </si>
  <si>
    <t>rs4766578;rs648997;rs642536;rs2238151;rs1265564;rs4375492;rs11066320</t>
  </si>
  <si>
    <t>rs4766578;rs11066320</t>
  </si>
  <si>
    <t>CUX2, SH2B3, ATXN2, BRAP, ACAD10, ALDH2, MAPKAPK5, TMEM116, ERP29, NAA25, TRAFD1, HECTD4, RPL6, PTPN11</t>
  </si>
  <si>
    <t>14:73392963:A:T</t>
  </si>
  <si>
    <t>rs28372931</t>
  </si>
  <si>
    <t>rs11623972;rs28372931</t>
  </si>
  <si>
    <t>DCAF4, ZFYVE1, RBM25</t>
  </si>
  <si>
    <t>DPF3, DCAF4, PSEN1</t>
  </si>
  <si>
    <t>rs56905972</t>
  </si>
  <si>
    <t>16:69963355:A:G</t>
  </si>
  <si>
    <t>rs1566452</t>
  </si>
  <si>
    <t>rs35878591</t>
  </si>
  <si>
    <t>17:1704398:A:C</t>
  </si>
  <si>
    <t>rs34564270</t>
  </si>
  <si>
    <t>rs34564270;rs8073376</t>
  </si>
  <si>
    <t>SERPINF1, SMYD4, RPA1, RTN4RL1</t>
  </si>
  <si>
    <t>17:41340498:A:G</t>
  </si>
  <si>
    <t>rs150935822</t>
  </si>
  <si>
    <t>rs150935822;rs56799554</t>
  </si>
  <si>
    <t>IFI35, VAT1, RND2, BRCA1, NBR1</t>
  </si>
  <si>
    <t>VAT1, BRCA1, NBR1, TMEM106A</t>
  </si>
  <si>
    <t>rs56799554</t>
  </si>
  <si>
    <t>20:35669035:C:T</t>
  </si>
  <si>
    <t>rs6017105</t>
  </si>
  <si>
    <t>rs6017105;rs6072798</t>
  </si>
  <si>
    <t>TLDC2, SAMHD1, RBL1, MROH8, RPN2</t>
  </si>
  <si>
    <t>TGIF2, TLDC2, SAMHD1, RBL1, MROH8</t>
  </si>
  <si>
    <t>20:62292137:C:T</t>
  </si>
  <si>
    <t>rs6062296</t>
  </si>
  <si>
    <t>rs310619;rs6062296;rs75667187;rs73151706;rs111359627</t>
  </si>
  <si>
    <t>EEF1A2, HELZ2, GMEB2, STMN3, RTEL1, TNFRSF6B, ARFRP1, ZGPAT, LIME1, SLC2A4RG, ZBTB46, ABHD16B, TPD52L2, DNAJC5, UCKL1</t>
  </si>
  <si>
    <t>EEF1A2, PPDPF, STMN3, RTEL1, TNFRSF6B, TPD52L2, UCKL1, PRPF6, TCEA2, RGS19, OPRL1</t>
  </si>
  <si>
    <t>22:51017082:A:T</t>
  </si>
  <si>
    <t>rs131758</t>
  </si>
  <si>
    <t>UTR5</t>
  </si>
  <si>
    <t>KLHDC7B, SYCE3, CPT1B, CHKB, MAPK8IP2</t>
  </si>
  <si>
    <t>LMF2, TYMP, CIMAP1B, CPT1B, CHKB, MAPK8IP2</t>
  </si>
  <si>
    <t>rs140522</t>
  </si>
  <si>
    <t>LTL-PAD</t>
  </si>
  <si>
    <t>1:20904743:C:T</t>
  </si>
  <si>
    <t>rs1152991</t>
  </si>
  <si>
    <t>rs1152991;rs472055</t>
  </si>
  <si>
    <t>1:114436970:C:T</t>
  </si>
  <si>
    <t>rs10745340</t>
  </si>
  <si>
    <t>rs10745340;rs11102708</t>
  </si>
  <si>
    <t>PTPN22, BCL2L15, AP4B1, DCLRE1B, HIPK1, OLFML3</t>
  </si>
  <si>
    <t>MAGI3, BCL2L15, AP4B1, DCLRE1B, HIPK1, OLFML3</t>
  </si>
  <si>
    <t>1:226741284:A:T</t>
  </si>
  <si>
    <t>rs4653751</t>
  </si>
  <si>
    <t>rs4653745;rs1299858;rs11585765;rs4653751</t>
  </si>
  <si>
    <t>rs4653745;rs4653751</t>
  </si>
  <si>
    <t>STUM</t>
  </si>
  <si>
    <t>RAD51AP2, SMC6, GEN1, KCNS3</t>
  </si>
  <si>
    <t>3:50174572:C:T</t>
  </si>
  <si>
    <t>rs13100903</t>
  </si>
  <si>
    <t>MON1A, RBM6, RBM5</t>
  </si>
  <si>
    <t>QRICH1, LAMB2, IHO1, AMT, NICN1, DAG1, BSN, RNF123, GMPPB, IP6K1, INKA1, UBA7, MST1R, RBM6, RBM5, SEMA3F, HYAL3, NAA80, HEMK1</t>
  </si>
  <si>
    <t>3:128209667:C:T</t>
  </si>
  <si>
    <t>rs2860228</t>
  </si>
  <si>
    <t>rs2860228;rs9851497;rs2713575</t>
  </si>
  <si>
    <t>rs2860228;rs2713575</t>
  </si>
  <si>
    <t>3:169616725:C:T</t>
  </si>
  <si>
    <t>rs150369728</t>
  </si>
  <si>
    <t>rs150369728;rs16854522;rs146720054</t>
  </si>
  <si>
    <t>SAMD7, SEC62</t>
  </si>
  <si>
    <t>5:1295373:C:T</t>
  </si>
  <si>
    <t>rs35226131</t>
  </si>
  <si>
    <t>6:29306456:A:G</t>
  </si>
  <si>
    <t>rs3130805</t>
  </si>
  <si>
    <t>rs10484439;rs9467714;rs9379899;rs4452638;rs3949215;rs1165165;rs548987;rs6904596;rs6901575;rs13190937;rs3130805;rs1014258;rs10447393;rs29218;rs11963067;rs2394122;rs9393929;rs3129151;rs3117327</t>
  </si>
  <si>
    <t>rs10484439;rs6904596;rs3130805</t>
  </si>
  <si>
    <t>SCGN, SLC17A4, SLC17A1, SLC17A3, SLC17A2, TRIM38, H1-1, H4C2, H1-2, HFE, H4C3, H1-6, H2BC4, H2AC6, H2BC5, H3C4, H2AC7, BTN3A2, BTN2A2, BTN3A1, BTN3A3, BTN2A1, BTN1A1, HMGN4, ABT1, ZNF322, H2BC11, H2AC11, PRSS16, POM121L2, ZNF391, ZNF184, H2BC13, H2AC13, H4C11, H2BC15, H1-5, H3C12, OR2B2, OR2B6, ZNF165, ZSCAN16, ZKSCAN8, ZSCAN9, ZKSCAN4, NKAPL, PGBD1, ZSCAN31, ZKSCAN3, ZSCAN12, ZSCAN23, GPX6, GPX5, SCAND3, TRIM27, ZNF311, OR2W1, OR2B3, OR2J3, OR2J2, OR14J1, OR5V1, OR12D3, OR11A1, OR10C1, OR2H1, MAS1L, UBD, GABBR1, OR2H2</t>
  </si>
  <si>
    <t>TRIM38, HFE, H2AC6, H2BC5, H4C8, BTN3A2, BTN3A1, BTN3A3, BTN2A1, HMGN4, ABT1, ZNF322, H2BC11, H2BC12, PRSS16, ZNF391, H2BC15, ZNF165, ZSCAN16, ZSCAN9, ZKSCAN4, NKAPL, PGBD1, ZSCAN31, ZKSCAN3, ZSCAN12, ZSCAN23, SCAND3, TRIM27, ZNF311, GABBR1, OR2H2</t>
  </si>
  <si>
    <t>rs3129151</t>
  </si>
  <si>
    <t>7:99818927:C:T</t>
  </si>
  <si>
    <t>rs705867</t>
  </si>
  <si>
    <t>GAL3ST4, GPC2, STAG3, PVRIG</t>
  </si>
  <si>
    <t>ZSCAN21, AP4M1, TAF6, TRAPPC14, GPC2, PVRIG, PILRB, PILRA, ZCWPW1, TSC22D4, NYAP1, UFSP1</t>
  </si>
  <si>
    <t>7:128695279:A:G</t>
  </si>
  <si>
    <t>rs2242029</t>
  </si>
  <si>
    <t>1a</t>
  </si>
  <si>
    <t>IRF5, TNPO3</t>
  </si>
  <si>
    <t>IRF5, TNPO3, TSPAN33</t>
  </si>
  <si>
    <t>rs4728142</t>
  </si>
  <si>
    <t>8:21884544:A:G</t>
  </si>
  <si>
    <t>rs11776272</t>
  </si>
  <si>
    <t>rs11776272;rs11992609</t>
  </si>
  <si>
    <t>NPM2, FGF17, DMTN</t>
  </si>
  <si>
    <t>GFRA2, DOK2, FGF17, DMTN</t>
  </si>
  <si>
    <t>8:47923945:A:C</t>
  </si>
  <si>
    <t>rs2133480</t>
  </si>
  <si>
    <t>8q11.1</t>
  </si>
  <si>
    <t>SPIDR, PRKDC</t>
  </si>
  <si>
    <t>MCM4</t>
  </si>
  <si>
    <t>rs762679</t>
  </si>
  <si>
    <t>rs62539106</t>
  </si>
  <si>
    <t>8:73983040:A:G</t>
  </si>
  <si>
    <t>rs12550150</t>
  </si>
  <si>
    <t>8q13.3</t>
  </si>
  <si>
    <t>TERF1, SBSPON</t>
  </si>
  <si>
    <t>rs10112752</t>
  </si>
  <si>
    <t>10:101513585:A:G</t>
  </si>
  <si>
    <t>rs10786569</t>
  </si>
  <si>
    <t>10q24.2</t>
  </si>
  <si>
    <t>SLC25A28, ENTPD7, CUTC, COX15</t>
  </si>
  <si>
    <t>SLC25A28, ENTPD7, ABCC2</t>
  </si>
  <si>
    <t>rs12412214</t>
  </si>
  <si>
    <t>10:105553793:A:C</t>
  </si>
  <si>
    <t>rs35478175</t>
  </si>
  <si>
    <t>rs4918003;rs35478175;rs4918053;rs12767259</t>
  </si>
  <si>
    <t>RPEL1, INA, PCGF6, TAF5, ATP5MK, PDCD11, SH3PXD2A, STN1</t>
  </si>
  <si>
    <t>WBP1L, AS3MT, CNNM2, NT5C2, INA, ATP5MK, PDCD11, CALHM2, STN1, SLK, COL17A1, SFR1</t>
  </si>
  <si>
    <t>11:107862886:A:G</t>
  </si>
  <si>
    <t>rs724788</t>
  </si>
  <si>
    <t>rs724788;rs11601596</t>
  </si>
  <si>
    <t>CUL5, ACAT1, ATM, C11orf65</t>
  </si>
  <si>
    <t>ACAT1, NPAT, ATM</t>
  </si>
  <si>
    <t>rs4766578;rs629404;rs57186456;rs4766897;rs4378452;rs1265564;rs10849941;rs11066320</t>
  </si>
  <si>
    <t>rs10774624</t>
  </si>
  <si>
    <t>13:41694272:A:T</t>
  </si>
  <si>
    <t>rs9525451</t>
  </si>
  <si>
    <t>14:65544367:A:C</t>
  </si>
  <si>
    <t>rs762810</t>
  </si>
  <si>
    <t>rs762810;rs8018788;rs7148693;rs4902371;rs11623866;rs12587546;rs11628273;rs2296316</t>
  </si>
  <si>
    <t>FNTB, RAB15, MAX</t>
  </si>
  <si>
    <t>SPTB, CHURC1, FNTB, RAB15, MAX</t>
  </si>
  <si>
    <t>14:91883499:A:G</t>
  </si>
  <si>
    <t>rs1742546</t>
  </si>
  <si>
    <t>rs1742546;rs8006485</t>
  </si>
  <si>
    <t>15:50366910:A:G</t>
  </si>
  <si>
    <t>rs2899453</t>
  </si>
  <si>
    <t>rs2899453;rs1365508</t>
  </si>
  <si>
    <t>ATP8B4, SLC27A2</t>
  </si>
  <si>
    <t>15:55997544:A:T</t>
  </si>
  <si>
    <t>rs3985768</t>
  </si>
  <si>
    <t>15q21.3</t>
  </si>
  <si>
    <t>PRTG</t>
  </si>
  <si>
    <t>PRTG, MNS1</t>
  </si>
  <si>
    <t>rs1980240</t>
  </si>
  <si>
    <t>PML</t>
  </si>
  <si>
    <t>15:78757913:A:C</t>
  </si>
  <si>
    <t>rs2938674</t>
  </si>
  <si>
    <t>rs2938674;rs1317286;rs1964678</t>
  </si>
  <si>
    <t>IREB2, HYKK, PSMA4, CHRNA5, CHRNA3, CHRNB4</t>
  </si>
  <si>
    <t>IREB2, HYKK, PSMA4, CHRNA5, ADAMTS7</t>
  </si>
  <si>
    <t>rs1317286</t>
  </si>
  <si>
    <t>16:69413919:C:T</t>
  </si>
  <si>
    <t>rs9938316</t>
  </si>
  <si>
    <t>PLA2G15, UTP4, SNTB2, VPS4A, COG8, PDF, NIP7, TMED6, TERF2</t>
  </si>
  <si>
    <t>16:69973127:A:G</t>
  </si>
  <si>
    <t>rs2270843</t>
  </si>
  <si>
    <t>rs2270843;rs7190686;rs8062183</t>
  </si>
  <si>
    <t>WWP2, CLEC18A, PDPR, EXOSC6, AARS1, DDX19B, DDX19A, ST3GAL2, FCSK, COG4, SF3B3, IL34</t>
  </si>
  <si>
    <t>WWP2, CLEC18A, PDPR, EXOSC6, DDX19B, DDX19A, COG4, SF3B3, IL34</t>
  </si>
  <si>
    <t>rs1134074</t>
  </si>
  <si>
    <t>16:74657485:A:T</t>
  </si>
  <si>
    <t>rs8058133</t>
  </si>
  <si>
    <t>rs8058133;rs9935986</t>
  </si>
  <si>
    <t>PSMD7, GLG1, RFWD3, MLKL</t>
  </si>
  <si>
    <t>GLG1, RFWD3, MLKL</t>
  </si>
  <si>
    <t>17:1758227:G:T</t>
  </si>
  <si>
    <t>rs4435293</t>
  </si>
  <si>
    <t>rs4435293;rs59409453;rs9905257</t>
  </si>
  <si>
    <t>17:41448228:A:G</t>
  </si>
  <si>
    <t>rs12941945;rs147110949</t>
  </si>
  <si>
    <t>DHX58, TUBG2, RPL27, IFI35, VAT1, BRCA1, NBR1, TMEM106A, MEOX1</t>
  </si>
  <si>
    <t>18:42090667:C:T</t>
  </si>
  <si>
    <t>rs2048485</t>
  </si>
  <si>
    <t>rs7228835;rs2063503;rs7232604;rs2048485</t>
  </si>
  <si>
    <t>rs7228835;rs2048485</t>
  </si>
  <si>
    <t>rs9944794</t>
  </si>
  <si>
    <t>19:22554854:C:T</t>
  </si>
  <si>
    <t>rs1865075</t>
  </si>
  <si>
    <t>rs1865075;rs10410114</t>
  </si>
  <si>
    <t>ZNF208, ZNF257, ZNF729, ZNF98</t>
  </si>
  <si>
    <t>ZNF708, ZNF429, ZNF208, ZNF257, ZNF98</t>
  </si>
  <si>
    <t>20:35545926:C:T</t>
  </si>
  <si>
    <t>rs1935920</t>
  </si>
  <si>
    <t>rs1935920;rs6016882</t>
  </si>
  <si>
    <t>TLDC2, SAMHD1</t>
  </si>
  <si>
    <t>SAMHD1</t>
  </si>
  <si>
    <t>22:23897780:C:T</t>
  </si>
  <si>
    <t>rs28376</t>
  </si>
  <si>
    <t>22q11.23</t>
  </si>
  <si>
    <t>22:50989326:A:G</t>
  </si>
  <si>
    <t>rs131778</t>
  </si>
  <si>
    <t>KLHDC7B, SYCE3, CPT1B</t>
  </si>
  <si>
    <t>LMF2, TYMP, CIMAP1B, KLHDC7B, CPT1B, CHKB, MAPK8IP2</t>
  </si>
  <si>
    <t>LTL-Stroke</t>
  </si>
  <si>
    <t>1:114447914:G:T</t>
  </si>
  <si>
    <t>rs971173</t>
  </si>
  <si>
    <t>rs971173;rs10858023</t>
  </si>
  <si>
    <t>RSBN1, PTPN22, BCL2L15, AP4B1, DCLRE1B</t>
  </si>
  <si>
    <t>1:156190083:A:G</t>
  </si>
  <si>
    <t>rs6427307</t>
  </si>
  <si>
    <t>1q22</t>
  </si>
  <si>
    <t>rs6427307;rs1052067</t>
  </si>
  <si>
    <t>SEMA4A, SLC25A44, PMF1, BGLAP, PAQR6</t>
  </si>
  <si>
    <t>SEMA4A, SLC25A44, PMF1, PAQR6, SMG5, TMEM79, GLMP</t>
  </si>
  <si>
    <t>rs1060604</t>
  </si>
  <si>
    <t>rs2540173</t>
  </si>
  <si>
    <t>2:54371613:C:G</t>
  </si>
  <si>
    <t>rs13404903</t>
  </si>
  <si>
    <t>rs13404903;rs116777637</t>
  </si>
  <si>
    <t>3:50052834:C:T</t>
  </si>
  <si>
    <t>rs6446191</t>
  </si>
  <si>
    <t>TRAIP, CAMKV, MST1R, MON1A, RBM6, RBM5, SEMA3F, GNAT1</t>
  </si>
  <si>
    <t>WDR6, AMT, NICN1, BSN, APEH, MST1, RNF123, GMPPB, IP6K1, CDHR4, INKA1, UBA7, MST1R, MON1A, RBM6, RBM5, SEMA3F, GNAI2, HYAL3, NAA80, HYAL1, RASSF1, CYB561D2, CACNA2D2, HEMK1</t>
  </si>
  <si>
    <t>ACAD9</t>
  </si>
  <si>
    <t>3:169627094:A:G</t>
  </si>
  <si>
    <t>rs3863108</t>
  </si>
  <si>
    <t>rs3863108;rs1290670;rs77426195</t>
  </si>
  <si>
    <t>4:48843372:A:G</t>
  </si>
  <si>
    <t>SLC10A4, ZAR1, FRYL, OCIAD1, OCIAD2</t>
  </si>
  <si>
    <t>6:27198343:G:T</t>
  </si>
  <si>
    <t>rs67457459</t>
  </si>
  <si>
    <t>rs1186313;rs55706012;rs67457459;rs13191038;rs3094569</t>
  </si>
  <si>
    <t>rs1186313;rs67457459;rs13191038;rs3094569</t>
  </si>
  <si>
    <t>CARMIL1, SCGN, SLC17A4, SLC17A1, SLC17A3, SLC17A2, TRIM38, H1-1, H4C2, H1-2, HFE, H2BC4, H2AC6, H2BC5, H3C4, H2AC7, BTN3A1, BTN3A3, BTN2A1, BTN1A1, HMGN4, ABT1, ZNF322, H2BC11, H2AC11, H2BC12, PRSS16, POM121L2, ZNF391, ZNF184, H2BC13, H2AC13, H4C11, H2BC15, H1-5, H3C12, OR2B2, OR2B6, ZNF165, ZSCAN16, ZKSCAN8, ZSCAN9, ZKSCAN4, NKAPL, PGBD1, ZSCAN31, ZKSCAN3, ZSCAN12, ZSCAN23, GPX6, SCAND3, TRIM27, ZNF311, OR2W1, OR2B3, OR2J3, OR2J2, OR14J1, OR5V1, OR12D3, OR11A1, OR10C1, OR2H1, MAS1L, UBD, GABBR1, OR2H2</t>
  </si>
  <si>
    <t>TRIM38, HFE, H2AC6, H2BC5, H4C8, BTN3A2, BTN2A1, HMGN4, ZNF322, H2BC11, H2BC12, PRSS16, ZNF391, H2BC15, ZNF165, ZSCAN16, ZSCAN9, ZKSCAN4, NKAPL, PGBD1, ZSCAN31, ZKSCAN3, ZSCAN12, ZSCAN23, SCAND3, TRIM27, ZNF311, GABBR1, OR2H2</t>
  </si>
  <si>
    <t>rs35869525</t>
  </si>
  <si>
    <t>8:21867834:A:G</t>
  </si>
  <si>
    <t>rs748350</t>
  </si>
  <si>
    <t>8:73901272:C:T</t>
  </si>
  <si>
    <t>rs6983580</t>
  </si>
  <si>
    <t>8q21.11</t>
  </si>
  <si>
    <t>TERF1</t>
  </si>
  <si>
    <t>10:96434823:C:T</t>
  </si>
  <si>
    <t>rs34870400</t>
  </si>
  <si>
    <t>rs34870400;rs77380994</t>
  </si>
  <si>
    <t>HELLS, CYP2C18, CYP2C19, CYP2C9</t>
  </si>
  <si>
    <t>HELLS, CYP2C19, ACSM6</t>
  </si>
  <si>
    <t>rs3758526</t>
  </si>
  <si>
    <t>10:105708813:G:T</t>
  </si>
  <si>
    <t>rs1342212</t>
  </si>
  <si>
    <t>rs34594271;rs11191778;rs2019970;rs12766594;rs6584579;rs7901849;rs11191835;rs3752948;rs7919263;rs56093138;rs1342212</t>
  </si>
  <si>
    <t>rs34594271;rs12766594;rs11191835;rs1342212</t>
  </si>
  <si>
    <t>SH3PXD2A, STN1, SLK</t>
  </si>
  <si>
    <t>NEURL1, SH3PXD2A, STN1, SLK, COL17A1, CFAP43, GSTO1</t>
  </si>
  <si>
    <t>rs55983834</t>
  </si>
  <si>
    <t>11:47454551:A:T</t>
  </si>
  <si>
    <t>rs4434960</t>
  </si>
  <si>
    <t>MYBPC3, SPI1, SLC39A13, PSMC3, RAPSN, CELF1, NDUFS3, PTPMT1, KBTBD4, FAM180B, C1QTNF4, MTCH2, AGBL2, FNBP4, NUP160</t>
  </si>
  <si>
    <t>ARHGAP1, ZNF408, ACP2, NR1H3, MADD, MYBPC3, SLC39A13, PSMC3, RAPSN, CELF1, PTPMT1, C1QTNF4, AGBL2, FNBP4, PTPRJ</t>
  </si>
  <si>
    <t>rs10742802</t>
  </si>
  <si>
    <t>12:54687489:C:T</t>
  </si>
  <si>
    <t>rs7304860</t>
  </si>
  <si>
    <t>CBX5, HNRNPA1, NFE2, COPZ1</t>
  </si>
  <si>
    <t>HNRNPA1, NFE2, GPR84</t>
  </si>
  <si>
    <t>rs10774625;rs593226;rs847895;rs4766897;rs2238151;rs4378452;rs1265564;rs7398796;rs10774623</t>
  </si>
  <si>
    <t>CUX2, PHETA1, SH2B3, ATXN2, BRAP, ACAD10, ALDH2, MAPKAPK5, TMEM116, ERP29, NAA25, TRAFD1, HECTD4, RPL6, PTPN11</t>
  </si>
  <si>
    <t>12:123688484:G:T</t>
  </si>
  <si>
    <t>rs11057189</t>
  </si>
  <si>
    <t>rs4319547;rs11057189</t>
  </si>
  <si>
    <t>CLIP1, ZCCHC8, RSRC2, KNTC1, HCAR1, ABCB9, OGFOD2, ARL6IP4, PITPNM2, MPHOSPH9, MTRFR, CDK2AP1, SBNO1, KMT5A, RILPL2</t>
  </si>
  <si>
    <t>CLIP1, ZCCHC8, RSRC2, KNTC1, HCAR1, ABCB9, OGFOD2, ARL6IP4, MPHOSPH9, MTRFR, CDK2AP1, KMT5A, SNRNP35</t>
  </si>
  <si>
    <t>rs3018099</t>
  </si>
  <si>
    <t>14:65562218:C:G</t>
  </si>
  <si>
    <t>rs1953228</t>
  </si>
  <si>
    <t>14:73702858:C:G</t>
  </si>
  <si>
    <t>rs78387414</t>
  </si>
  <si>
    <t>ZFYVE1, RBM25, PSEN1, PAPLN</t>
  </si>
  <si>
    <t>DCAF4, ZFYVE1, PSEN1</t>
  </si>
  <si>
    <t>15:42086340:C:G</t>
  </si>
  <si>
    <t>rs4923910</t>
  </si>
  <si>
    <t>rs4923910;rs11070341</t>
  </si>
  <si>
    <t>TYRO3, MGA, MAPKBP1, PLA2G4B, JMJD7, SPTBN5</t>
  </si>
  <si>
    <t>16:69364443:A:G</t>
  </si>
  <si>
    <t>rs8057004</t>
  </si>
  <si>
    <t>16:73071381:C:T</t>
  </si>
  <si>
    <t>rs34003787</t>
  </si>
  <si>
    <t>rs34003787;rs9940520;rs9935589</t>
  </si>
  <si>
    <t>16:74714649:C:T</t>
  </si>
  <si>
    <t>rs113213273</t>
  </si>
  <si>
    <t>MLKL</t>
  </si>
  <si>
    <t>16:88009261:A:G</t>
  </si>
  <si>
    <t>rs11646120</t>
  </si>
  <si>
    <t>17:7750847:C:T</t>
  </si>
  <si>
    <t>rs2270517</t>
  </si>
  <si>
    <t>DNAH2, KDM6B, TMEM88, NAA38, CYB5D1, CHD3</t>
  </si>
  <si>
    <t>CHD3</t>
  </si>
  <si>
    <t>19:4410646:A:G</t>
  </si>
  <si>
    <t>rs56411083</t>
  </si>
  <si>
    <t>19p13.3</t>
  </si>
  <si>
    <t>STAP2, MPND, SH3GL1, CHAF1A, UBXN6</t>
  </si>
  <si>
    <t>MPND, CHAF1A, UBXN6</t>
  </si>
  <si>
    <t>rs11085072</t>
  </si>
  <si>
    <t>rs9973266</t>
  </si>
  <si>
    <t>19:22658564:G:T</t>
  </si>
  <si>
    <t>rs8110674</t>
  </si>
  <si>
    <t>rs1975174;rs8110674</t>
  </si>
  <si>
    <t>ZNF208, ZNF257, ZNF98</t>
  </si>
  <si>
    <t>20:62560898:C:T</t>
  </si>
  <si>
    <t>rs2295436</t>
  </si>
  <si>
    <t>rs6122179;rs4809370;rs2295436;rs6011211</t>
  </si>
  <si>
    <t>rs6122179;rs2295436</t>
  </si>
  <si>
    <t>ZBTB46, TPD52L2, DNAJC5, UCKL1</t>
  </si>
  <si>
    <t>LIME1, ZBTB46, TPD52L2, DNAJC5, UCKL1, PRPF6, OPRL1</t>
  </si>
  <si>
    <t>22:17433210:G:T</t>
  </si>
  <si>
    <t>rs4819923</t>
  </si>
  <si>
    <t>rs4819923;rs11089387;rs5992593</t>
  </si>
  <si>
    <t>22:50978024:A:C</t>
  </si>
  <si>
    <t>rs140521</t>
  </si>
  <si>
    <t>NCAPH2, TYMP, CIMAP1B, KLHDC7B, SYCE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_-* #,##0_-;\-* #,##0_-;_-* &quot;-&quot;??_-;_-@"/>
    <numFmt numFmtId="178" formatCode="0.000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color theme="1"/>
      <name val="Calibri"/>
      <charset val="134"/>
    </font>
    <font>
      <i/>
      <sz val="11"/>
      <color theme="1"/>
      <name val="Calibri"/>
      <charset val="134"/>
    </font>
    <font>
      <b/>
      <sz val="11"/>
      <color theme="1"/>
      <name val="Times New Roman"/>
      <charset val="0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0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B1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8" borderId="8" applyNumberFormat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7" fillId="9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top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left"/>
    </xf>
    <xf numFmtId="11" fontId="3" fillId="0" borderId="0" xfId="0" applyNumberFormat="1" applyFont="1" applyFill="1" applyAlignment="1">
      <alignment horizontal="left" vertical="top" wrapText="1"/>
    </xf>
    <xf numFmtId="11" fontId="4" fillId="0" borderId="1" xfId="0" applyNumberFormat="1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3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4" borderId="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176" fontId="1" fillId="0" borderId="2" xfId="0" applyNumberFormat="1" applyFont="1" applyFill="1" applyBorder="1" applyAlignment="1">
      <alignment horizontal="center"/>
    </xf>
    <xf numFmtId="3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178" fontId="1" fillId="0" borderId="2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53"/>
  <sheetViews>
    <sheetView tabSelected="1" topLeftCell="U1" workbookViewId="0">
      <selection activeCell="H3" sqref="H$1:H$1048576"/>
    </sheetView>
  </sheetViews>
  <sheetFormatPr defaultColWidth="9.02884615384615" defaultRowHeight="16.8"/>
  <cols>
    <col min="1" max="1" width="11.0673076923077" style="3" customWidth="1"/>
    <col min="2" max="2" width="7.23076923076923" style="3" customWidth="1"/>
    <col min="3" max="3" width="19.4615384615385" style="3" customWidth="1"/>
    <col min="4" max="4" width="13.2307692307692" style="3" customWidth="1"/>
    <col min="5" max="5" width="10.9326923076923" style="3" customWidth="1"/>
    <col min="6" max="6" width="6.46153846153846" style="3" customWidth="1"/>
    <col min="7" max="7" width="12.7692307692308" style="3" customWidth="1"/>
    <col min="8" max="8" width="9.61538461538461" style="4" customWidth="1"/>
    <col min="9" max="10" width="13.9326923076923" style="3" customWidth="1"/>
    <col min="11" max="11" width="7.84615384615385" style="3" customWidth="1"/>
    <col min="12" max="12" width="15" style="3" customWidth="1"/>
    <col min="13" max="13" width="14.5384615384615" style="3" customWidth="1"/>
    <col min="14" max="14" width="23.1153846153846" style="3" customWidth="1"/>
    <col min="15" max="15" width="12.8461538461538" style="3" customWidth="1"/>
    <col min="16" max="16" width="26.3269230769231" style="3" customWidth="1"/>
    <col min="17" max="17" width="23.6923076923077" style="3" customWidth="1"/>
    <col min="18" max="18" width="7.84615384615385" style="3" customWidth="1"/>
    <col min="19" max="19" width="6.23076923076923" style="3" customWidth="1"/>
    <col min="20" max="20" width="21.0576923076923" style="3" customWidth="1"/>
    <col min="21" max="21" width="26.3173076923077" style="3" customWidth="1"/>
    <col min="22" max="22" width="7.84615384615385" style="3" customWidth="1"/>
    <col min="23" max="23" width="9.61538461538461" style="3" customWidth="1"/>
    <col min="24" max="24" width="9.23076923076923" style="3" customWidth="1"/>
    <col min="25" max="25" width="13.2307692307692" style="3" customWidth="1"/>
    <col min="26" max="26" width="6.46153846153846" style="3" customWidth="1"/>
    <col min="27" max="28" width="12.7692307692308" style="3" customWidth="1"/>
    <col min="29" max="29" width="9.53846153846154" style="3" customWidth="1"/>
    <col min="30" max="30" width="9.61538461538461" style="3" customWidth="1"/>
    <col min="31" max="31" width="9.23076923076923" style="3" customWidth="1"/>
    <col min="32" max="32" width="13.2307692307692" style="3" customWidth="1"/>
    <col min="33" max="33" width="6.46153846153846" style="3" customWidth="1"/>
    <col min="34" max="35" width="12.7692307692308" style="3" customWidth="1"/>
    <col min="36" max="39" width="7.61538461538461" style="3" customWidth="1"/>
    <col min="40" max="40" width="17.3076923076923" style="3" customWidth="1"/>
    <col min="41" max="41" width="12.4615384615385" style="3" customWidth="1"/>
    <col min="42" max="16384" width="9.02884615384615" style="3"/>
  </cols>
  <sheetData>
    <row r="1" spans="1:35">
      <c r="A1" s="5" t="s">
        <v>0</v>
      </c>
      <c r="B1" s="5"/>
      <c r="C1" s="5"/>
      <c r="D1" s="5"/>
      <c r="E1" s="5"/>
      <c r="F1" s="5"/>
      <c r="G1" s="5"/>
      <c r="H1" s="12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28"/>
      <c r="AF1" s="28"/>
      <c r="AG1" s="28"/>
      <c r="AH1" s="28"/>
      <c r="AI1" s="28"/>
    </row>
    <row r="2" ht="53" customHeight="1" spans="1:41">
      <c r="A2" s="6" t="s">
        <v>1</v>
      </c>
      <c r="B2" s="6"/>
      <c r="C2" s="6"/>
      <c r="D2" s="6"/>
      <c r="E2" s="6"/>
      <c r="F2" s="6"/>
      <c r="G2" s="6"/>
      <c r="H2" s="13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ht="17.55"/>
    <row r="4" spans="1:41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14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  <c r="P4" s="7" t="s">
        <v>17</v>
      </c>
      <c r="Q4" s="7" t="s">
        <v>18</v>
      </c>
      <c r="R4" s="7" t="s">
        <v>19</v>
      </c>
      <c r="S4" s="7" t="s">
        <v>20</v>
      </c>
      <c r="T4" s="23" t="s">
        <v>21</v>
      </c>
      <c r="U4" s="23" t="s">
        <v>22</v>
      </c>
      <c r="V4" s="25" t="s">
        <v>23</v>
      </c>
      <c r="W4" s="25"/>
      <c r="X4" s="25"/>
      <c r="Y4" s="25"/>
      <c r="Z4" s="25"/>
      <c r="AA4" s="25"/>
      <c r="AB4" s="25"/>
      <c r="AC4" s="29" t="s">
        <v>24</v>
      </c>
      <c r="AD4" s="29"/>
      <c r="AE4" s="29"/>
      <c r="AF4" s="29"/>
      <c r="AG4" s="29"/>
      <c r="AH4" s="29"/>
      <c r="AI4" s="29"/>
      <c r="AJ4" s="31" t="s">
        <v>25</v>
      </c>
      <c r="AK4" s="31"/>
      <c r="AL4" s="31"/>
      <c r="AM4" s="31"/>
      <c r="AN4" s="31"/>
      <c r="AO4" s="31"/>
    </row>
    <row r="5" ht="20.75" spans="1:41">
      <c r="A5" s="8"/>
      <c r="B5" s="8"/>
      <c r="C5" s="8"/>
      <c r="D5" s="8"/>
      <c r="E5" s="8"/>
      <c r="F5" s="8"/>
      <c r="G5" s="8"/>
      <c r="H5" s="15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24"/>
      <c r="U5" s="24"/>
      <c r="V5" s="26" t="s">
        <v>26</v>
      </c>
      <c r="W5" s="26" t="s">
        <v>27</v>
      </c>
      <c r="X5" s="26" t="s">
        <v>28</v>
      </c>
      <c r="Y5" s="26" t="s">
        <v>29</v>
      </c>
      <c r="Z5" s="26" t="s">
        <v>7</v>
      </c>
      <c r="AA5" s="26" t="s">
        <v>10</v>
      </c>
      <c r="AB5" s="26" t="s">
        <v>11</v>
      </c>
      <c r="AC5" s="30" t="s">
        <v>30</v>
      </c>
      <c r="AD5" s="30" t="s">
        <v>31</v>
      </c>
      <c r="AE5" s="30" t="s">
        <v>28</v>
      </c>
      <c r="AF5" s="30" t="s">
        <v>29</v>
      </c>
      <c r="AG5" s="30" t="s">
        <v>7</v>
      </c>
      <c r="AH5" s="30" t="s">
        <v>10</v>
      </c>
      <c r="AI5" s="30" t="s">
        <v>11</v>
      </c>
      <c r="AJ5" s="32" t="s">
        <v>32</v>
      </c>
      <c r="AK5" s="32" t="s">
        <v>33</v>
      </c>
      <c r="AL5" s="32" t="s">
        <v>34</v>
      </c>
      <c r="AM5" s="32" t="s">
        <v>35</v>
      </c>
      <c r="AN5" s="32" t="s">
        <v>36</v>
      </c>
      <c r="AO5" s="32" t="s">
        <v>37</v>
      </c>
    </row>
    <row r="6" s="1" customFormat="1" spans="1:41">
      <c r="A6" s="9" t="s">
        <v>38</v>
      </c>
      <c r="B6" s="10">
        <v>1</v>
      </c>
      <c r="C6" s="11" t="s">
        <v>39</v>
      </c>
      <c r="D6" s="9" t="s">
        <v>40</v>
      </c>
      <c r="E6" s="9" t="s">
        <v>41</v>
      </c>
      <c r="F6" s="9">
        <v>1</v>
      </c>
      <c r="G6" s="16">
        <v>20916444</v>
      </c>
      <c r="H6" s="17">
        <v>2.41323530556e-9</v>
      </c>
      <c r="I6" s="18">
        <v>20888348</v>
      </c>
      <c r="J6" s="18">
        <v>20917206</v>
      </c>
      <c r="K6" s="9">
        <v>15</v>
      </c>
      <c r="L6" s="9">
        <v>5</v>
      </c>
      <c r="M6" s="19">
        <v>1</v>
      </c>
      <c r="N6" s="20" t="s">
        <v>40</v>
      </c>
      <c r="O6" s="21">
        <v>1</v>
      </c>
      <c r="P6" s="22" t="s">
        <v>40</v>
      </c>
      <c r="Q6" s="21" t="s">
        <v>42</v>
      </c>
      <c r="R6" s="21">
        <v>5.19</v>
      </c>
      <c r="S6" s="21" t="s">
        <v>43</v>
      </c>
      <c r="T6" s="22" t="s">
        <v>44</v>
      </c>
      <c r="U6" s="22" t="s">
        <v>45</v>
      </c>
      <c r="V6" s="27">
        <v>0.9842</v>
      </c>
      <c r="W6" s="17">
        <v>1.2e-13</v>
      </c>
      <c r="X6" s="19" t="s">
        <v>46</v>
      </c>
      <c r="Y6" s="19" t="s">
        <v>47</v>
      </c>
      <c r="Z6" s="19">
        <v>1</v>
      </c>
      <c r="AA6" s="16">
        <v>20884619</v>
      </c>
      <c r="AB6" s="16">
        <v>20994278</v>
      </c>
      <c r="AC6" s="27">
        <v>1.0222</v>
      </c>
      <c r="AD6" s="17">
        <v>0.002028</v>
      </c>
      <c r="AE6" s="19" t="s">
        <v>48</v>
      </c>
      <c r="AF6" s="19"/>
      <c r="AG6" s="19"/>
      <c r="AH6" s="16"/>
      <c r="AI6" s="16"/>
      <c r="AJ6" s="27">
        <v>0.878357306757138</v>
      </c>
      <c r="AK6" s="27">
        <v>5.19498160887691e-11</v>
      </c>
      <c r="AL6" s="27">
        <v>0.0584241427456352</v>
      </c>
      <c r="AM6" s="27">
        <v>0.0632185496650995</v>
      </c>
      <c r="AN6" s="19" t="s">
        <v>47</v>
      </c>
      <c r="AO6" s="27">
        <v>0.543818799645497</v>
      </c>
    </row>
    <row r="7" s="1" customFormat="1" spans="1:41">
      <c r="A7" s="9" t="s">
        <v>38</v>
      </c>
      <c r="B7" s="10">
        <v>2</v>
      </c>
      <c r="C7" s="11" t="s">
        <v>49</v>
      </c>
      <c r="D7" s="9" t="s">
        <v>50</v>
      </c>
      <c r="E7" s="9" t="s">
        <v>51</v>
      </c>
      <c r="F7" s="9">
        <v>1</v>
      </c>
      <c r="G7" s="16">
        <v>114091920</v>
      </c>
      <c r="H7" s="17">
        <v>4.60474727079e-8</v>
      </c>
      <c r="I7" s="18">
        <v>114075714</v>
      </c>
      <c r="J7" s="18">
        <v>114361770</v>
      </c>
      <c r="K7" s="9">
        <v>41</v>
      </c>
      <c r="L7" s="9">
        <v>1</v>
      </c>
      <c r="M7" s="19">
        <v>1</v>
      </c>
      <c r="N7" s="20" t="s">
        <v>50</v>
      </c>
      <c r="O7" s="21">
        <v>1</v>
      </c>
      <c r="P7" s="22" t="s">
        <v>50</v>
      </c>
      <c r="Q7" s="21" t="s">
        <v>42</v>
      </c>
      <c r="R7" s="21">
        <v>7.789</v>
      </c>
      <c r="S7" s="21">
        <v>6</v>
      </c>
      <c r="T7" s="22" t="s">
        <v>52</v>
      </c>
      <c r="U7" s="22" t="s">
        <v>53</v>
      </c>
      <c r="V7" s="27">
        <v>0.9708</v>
      </c>
      <c r="W7" s="17">
        <v>8.8e-15</v>
      </c>
      <c r="X7" s="19" t="s">
        <v>46</v>
      </c>
      <c r="Y7" s="19" t="s">
        <v>54</v>
      </c>
      <c r="Z7" s="19">
        <v>1</v>
      </c>
      <c r="AA7" s="16">
        <v>113922338</v>
      </c>
      <c r="AB7" s="16">
        <v>114555118</v>
      </c>
      <c r="AC7" s="27">
        <v>0.9701</v>
      </c>
      <c r="AD7" s="17">
        <v>0.01603</v>
      </c>
      <c r="AE7" s="19" t="s">
        <v>48</v>
      </c>
      <c r="AF7" s="19"/>
      <c r="AG7" s="19"/>
      <c r="AH7" s="16"/>
      <c r="AI7" s="16"/>
      <c r="AJ7" s="27">
        <v>0.967104045991058</v>
      </c>
      <c r="AK7" s="27">
        <v>2.25859650184169e-30</v>
      </c>
      <c r="AL7" s="27">
        <v>0.0279098426459122</v>
      </c>
      <c r="AM7" s="27">
        <v>0.00498611136303083</v>
      </c>
      <c r="AN7" s="19" t="s">
        <v>54</v>
      </c>
      <c r="AO7" s="27">
        <v>0.999908804318622</v>
      </c>
    </row>
    <row r="8" s="1" customFormat="1" spans="1:41">
      <c r="A8" s="9" t="s">
        <v>38</v>
      </c>
      <c r="B8" s="10">
        <v>3</v>
      </c>
      <c r="C8" s="11" t="s">
        <v>55</v>
      </c>
      <c r="D8" s="9" t="s">
        <v>56</v>
      </c>
      <c r="E8" s="9" t="s">
        <v>57</v>
      </c>
      <c r="F8" s="9">
        <v>1</v>
      </c>
      <c r="G8" s="16">
        <v>154892388</v>
      </c>
      <c r="H8" s="17">
        <v>1.69175453145e-8</v>
      </c>
      <c r="I8" s="18">
        <v>154808959</v>
      </c>
      <c r="J8" s="18">
        <v>154997491</v>
      </c>
      <c r="K8" s="9">
        <v>8</v>
      </c>
      <c r="L8" s="9">
        <v>4</v>
      </c>
      <c r="M8" s="19">
        <v>3</v>
      </c>
      <c r="N8" s="20" t="s">
        <v>58</v>
      </c>
      <c r="O8" s="21">
        <v>2</v>
      </c>
      <c r="P8" s="22" t="s">
        <v>59</v>
      </c>
      <c r="Q8" s="21" t="s">
        <v>60</v>
      </c>
      <c r="R8" s="21">
        <v>5.057</v>
      </c>
      <c r="S8" s="21">
        <v>6</v>
      </c>
      <c r="T8" s="22" t="s">
        <v>61</v>
      </c>
      <c r="U8" s="22" t="s">
        <v>62</v>
      </c>
      <c r="V8" s="27">
        <v>1.0094</v>
      </c>
      <c r="W8" s="17">
        <v>0.0031</v>
      </c>
      <c r="X8" s="19" t="s">
        <v>48</v>
      </c>
      <c r="Y8" s="19"/>
      <c r="Z8" s="19"/>
      <c r="AA8" s="16"/>
      <c r="AB8" s="16"/>
      <c r="AC8" s="27">
        <v>0.9222</v>
      </c>
      <c r="AD8" s="17">
        <v>3.007e-12</v>
      </c>
      <c r="AE8" s="19" t="s">
        <v>46</v>
      </c>
      <c r="AF8" s="19" t="s">
        <v>63</v>
      </c>
      <c r="AG8" s="19">
        <v>1</v>
      </c>
      <c r="AH8" s="16">
        <v>154395125</v>
      </c>
      <c r="AI8" s="16">
        <v>155816085</v>
      </c>
      <c r="AJ8" s="27">
        <v>4.61448219855426e-75</v>
      </c>
      <c r="AK8" s="27">
        <v>0.977793349516884</v>
      </c>
      <c r="AL8" s="27">
        <v>0.0188332004033113</v>
      </c>
      <c r="AM8" s="27">
        <v>0.00337345007980378</v>
      </c>
      <c r="AN8" s="19" t="s">
        <v>63</v>
      </c>
      <c r="AO8" s="27">
        <v>0.996848846073484</v>
      </c>
    </row>
    <row r="9" s="1" customFormat="1" spans="1:41">
      <c r="A9" s="9" t="s">
        <v>38</v>
      </c>
      <c r="B9" s="10">
        <v>4</v>
      </c>
      <c r="C9" s="11" t="s">
        <v>64</v>
      </c>
      <c r="D9" s="9" t="s">
        <v>65</v>
      </c>
      <c r="E9" s="9" t="s">
        <v>66</v>
      </c>
      <c r="F9" s="9">
        <v>1</v>
      </c>
      <c r="G9" s="16">
        <v>170643365</v>
      </c>
      <c r="H9" s="17">
        <v>1.34182896068e-10</v>
      </c>
      <c r="I9" s="18">
        <v>170617379</v>
      </c>
      <c r="J9" s="18">
        <v>170643365</v>
      </c>
      <c r="K9" s="9">
        <v>7</v>
      </c>
      <c r="L9" s="9">
        <v>2</v>
      </c>
      <c r="M9" s="19">
        <v>1</v>
      </c>
      <c r="N9" s="20" t="s">
        <v>65</v>
      </c>
      <c r="O9" s="21">
        <v>1</v>
      </c>
      <c r="P9" s="22" t="s">
        <v>65</v>
      </c>
      <c r="Q9" s="21" t="s">
        <v>42</v>
      </c>
      <c r="R9" s="21">
        <v>2.233</v>
      </c>
      <c r="S9" s="21">
        <v>6</v>
      </c>
      <c r="T9" s="22" t="s">
        <v>67</v>
      </c>
      <c r="U9" s="22" t="s">
        <v>67</v>
      </c>
      <c r="V9" s="27">
        <v>1.0077</v>
      </c>
      <c r="W9" s="17">
        <v>0.0033</v>
      </c>
      <c r="X9" s="19" t="s">
        <v>48</v>
      </c>
      <c r="Y9" s="19"/>
      <c r="Z9" s="19"/>
      <c r="AA9" s="16"/>
      <c r="AB9" s="16"/>
      <c r="AC9" s="27">
        <v>0.9252</v>
      </c>
      <c r="AD9" s="17">
        <v>2.56e-19</v>
      </c>
      <c r="AE9" s="19" t="s">
        <v>46</v>
      </c>
      <c r="AF9" s="19" t="s">
        <v>68</v>
      </c>
      <c r="AG9" s="19">
        <v>1</v>
      </c>
      <c r="AH9" s="16">
        <v>169695491</v>
      </c>
      <c r="AI9" s="16">
        <v>170916201</v>
      </c>
      <c r="AJ9" s="27">
        <v>1.10386004659223e-49</v>
      </c>
      <c r="AK9" s="27">
        <v>0.975090132701671</v>
      </c>
      <c r="AL9" s="27">
        <v>0.0130164214906379</v>
      </c>
      <c r="AM9" s="27">
        <v>0.0118934458076912</v>
      </c>
      <c r="AN9" s="19" t="s">
        <v>68</v>
      </c>
      <c r="AO9" s="27">
        <v>0.999999999997854</v>
      </c>
    </row>
    <row r="10" s="1" customFormat="1" spans="1:41">
      <c r="A10" s="9" t="s">
        <v>38</v>
      </c>
      <c r="B10" s="10">
        <v>5</v>
      </c>
      <c r="C10" s="11" t="s">
        <v>69</v>
      </c>
      <c r="D10" s="9" t="s">
        <v>70</v>
      </c>
      <c r="E10" s="9" t="s">
        <v>71</v>
      </c>
      <c r="F10" s="9">
        <v>2</v>
      </c>
      <c r="G10" s="16">
        <v>17894461</v>
      </c>
      <c r="H10" s="17">
        <v>8.40695950226e-12</v>
      </c>
      <c r="I10" s="18">
        <v>17816326</v>
      </c>
      <c r="J10" s="18">
        <v>17991974</v>
      </c>
      <c r="K10" s="9">
        <v>156</v>
      </c>
      <c r="L10" s="9">
        <v>102</v>
      </c>
      <c r="M10" s="19">
        <v>3</v>
      </c>
      <c r="N10" s="20" t="s">
        <v>72</v>
      </c>
      <c r="O10" s="21">
        <v>2</v>
      </c>
      <c r="P10" s="22" t="s">
        <v>73</v>
      </c>
      <c r="Q10" s="21" t="s">
        <v>42</v>
      </c>
      <c r="R10" s="21">
        <v>2.292</v>
      </c>
      <c r="S10" s="21">
        <v>5</v>
      </c>
      <c r="T10" s="22" t="s">
        <v>74</v>
      </c>
      <c r="U10" s="22" t="s">
        <v>75</v>
      </c>
      <c r="V10" s="27">
        <v>0.9857</v>
      </c>
      <c r="W10" s="17">
        <v>1.6e-11</v>
      </c>
      <c r="X10" s="19" t="s">
        <v>46</v>
      </c>
      <c r="Y10" s="19" t="s">
        <v>76</v>
      </c>
      <c r="Z10" s="19">
        <v>2</v>
      </c>
      <c r="AA10" s="16">
        <v>17618105</v>
      </c>
      <c r="AB10" s="16">
        <v>17991974</v>
      </c>
      <c r="AC10" s="27">
        <v>0.9704</v>
      </c>
      <c r="AD10" s="17">
        <v>1.682e-5</v>
      </c>
      <c r="AE10" s="19" t="s">
        <v>48</v>
      </c>
      <c r="AF10" s="19"/>
      <c r="AG10" s="19"/>
      <c r="AH10" s="16"/>
      <c r="AI10" s="16"/>
      <c r="AJ10" s="27">
        <v>0.185561592639903</v>
      </c>
      <c r="AK10" s="27">
        <v>6.77781795512928e-7</v>
      </c>
      <c r="AL10" s="27">
        <v>0.18611669245939</v>
      </c>
      <c r="AM10" s="27">
        <v>0.628320363632282</v>
      </c>
      <c r="AN10" s="19" t="s">
        <v>70</v>
      </c>
      <c r="AO10" s="27">
        <v>0.2754311692077</v>
      </c>
    </row>
    <row r="11" s="1" customFormat="1" spans="1:41">
      <c r="A11" s="9" t="s">
        <v>38</v>
      </c>
      <c r="B11" s="10">
        <v>6</v>
      </c>
      <c r="C11" s="11" t="s">
        <v>77</v>
      </c>
      <c r="D11" s="9" t="s">
        <v>78</v>
      </c>
      <c r="E11" s="9" t="s">
        <v>79</v>
      </c>
      <c r="F11" s="9">
        <v>2</v>
      </c>
      <c r="G11" s="16">
        <v>43542480</v>
      </c>
      <c r="H11" s="17">
        <v>1.44101240491e-8</v>
      </c>
      <c r="I11" s="18">
        <v>43450843</v>
      </c>
      <c r="J11" s="18">
        <v>43602415</v>
      </c>
      <c r="K11" s="9">
        <v>71</v>
      </c>
      <c r="L11" s="9">
        <v>4</v>
      </c>
      <c r="M11" s="19">
        <v>1</v>
      </c>
      <c r="N11" s="20" t="s">
        <v>78</v>
      </c>
      <c r="O11" s="21">
        <v>1</v>
      </c>
      <c r="P11" s="22" t="s">
        <v>78</v>
      </c>
      <c r="Q11" s="21" t="s">
        <v>42</v>
      </c>
      <c r="R11" s="21">
        <v>7.607</v>
      </c>
      <c r="S11" s="21">
        <v>7</v>
      </c>
      <c r="T11" s="22" t="s">
        <v>80</v>
      </c>
      <c r="U11" s="22" t="s">
        <v>81</v>
      </c>
      <c r="V11" s="27">
        <v>0.9875</v>
      </c>
      <c r="W11" s="17">
        <v>1.2e-7</v>
      </c>
      <c r="X11" s="19" t="s">
        <v>46</v>
      </c>
      <c r="Y11" s="19" t="s">
        <v>82</v>
      </c>
      <c r="Z11" s="19">
        <v>2</v>
      </c>
      <c r="AA11" s="16">
        <v>43542480</v>
      </c>
      <c r="AB11" s="16">
        <v>43614036</v>
      </c>
      <c r="AC11" s="27">
        <v>1.0311</v>
      </c>
      <c r="AD11" s="17">
        <v>9.888e-5</v>
      </c>
      <c r="AE11" s="19" t="s">
        <v>48</v>
      </c>
      <c r="AF11" s="19"/>
      <c r="AG11" s="19"/>
      <c r="AH11" s="19"/>
      <c r="AI11" s="19"/>
      <c r="AJ11" s="27">
        <v>0.38679360577979</v>
      </c>
      <c r="AK11" s="27">
        <v>0.0016955352723132</v>
      </c>
      <c r="AL11" s="27">
        <v>0.1216990063414</v>
      </c>
      <c r="AM11" s="27">
        <v>0.484444331898161</v>
      </c>
      <c r="AN11" s="19" t="s">
        <v>78</v>
      </c>
      <c r="AO11" s="27">
        <v>0.133413930035003</v>
      </c>
    </row>
    <row r="12" s="1" customFormat="1" spans="1:41">
      <c r="A12" s="9" t="s">
        <v>38</v>
      </c>
      <c r="B12" s="10">
        <v>7</v>
      </c>
      <c r="C12" s="11" t="s">
        <v>83</v>
      </c>
      <c r="D12" s="9" t="s">
        <v>84</v>
      </c>
      <c r="E12" s="9" t="s">
        <v>85</v>
      </c>
      <c r="F12" s="9">
        <v>2</v>
      </c>
      <c r="G12" s="16">
        <v>53947957</v>
      </c>
      <c r="H12" s="17">
        <v>1.29980939321e-8</v>
      </c>
      <c r="I12" s="18">
        <v>53947957</v>
      </c>
      <c r="J12" s="18">
        <v>54387360</v>
      </c>
      <c r="K12" s="9">
        <v>22</v>
      </c>
      <c r="L12" s="9">
        <v>3</v>
      </c>
      <c r="M12" s="19">
        <v>1</v>
      </c>
      <c r="N12" s="20" t="s">
        <v>84</v>
      </c>
      <c r="O12" s="21">
        <v>1</v>
      </c>
      <c r="P12" s="22" t="s">
        <v>84</v>
      </c>
      <c r="Q12" s="21" t="s">
        <v>42</v>
      </c>
      <c r="R12" s="21">
        <v>0.947</v>
      </c>
      <c r="S12" s="21">
        <v>6</v>
      </c>
      <c r="T12" s="22" t="s">
        <v>86</v>
      </c>
      <c r="U12" s="22" t="s">
        <v>87</v>
      </c>
      <c r="V12" s="27">
        <v>0.9345</v>
      </c>
      <c r="W12" s="17">
        <v>7e-22</v>
      </c>
      <c r="X12" s="19" t="s">
        <v>46</v>
      </c>
      <c r="Y12" s="19" t="s">
        <v>88</v>
      </c>
      <c r="Z12" s="19">
        <v>2</v>
      </c>
      <c r="AA12" s="16">
        <v>53704374</v>
      </c>
      <c r="AB12" s="16">
        <v>54820213</v>
      </c>
      <c r="AC12" s="27">
        <v>1.0525</v>
      </c>
      <c r="AD12" s="17">
        <v>0.02733</v>
      </c>
      <c r="AE12" s="19" t="s">
        <v>48</v>
      </c>
      <c r="AF12" s="19"/>
      <c r="AG12" s="19"/>
      <c r="AH12" s="16"/>
      <c r="AI12" s="16"/>
      <c r="AJ12" s="27">
        <v>0.938671953421305</v>
      </c>
      <c r="AK12" s="27">
        <v>6.19234695145837e-49</v>
      </c>
      <c r="AL12" s="27">
        <v>0.0511249980191491</v>
      </c>
      <c r="AM12" s="27">
        <v>0.0102030485595497</v>
      </c>
      <c r="AN12" s="19" t="s">
        <v>89</v>
      </c>
      <c r="AO12" s="27">
        <v>0.997903291144643</v>
      </c>
    </row>
    <row r="13" s="1" customFormat="1" spans="1:41">
      <c r="A13" s="9" t="s">
        <v>38</v>
      </c>
      <c r="B13" s="10">
        <v>8</v>
      </c>
      <c r="C13" s="11" t="s">
        <v>90</v>
      </c>
      <c r="D13" s="9" t="s">
        <v>91</v>
      </c>
      <c r="E13" s="9" t="s">
        <v>92</v>
      </c>
      <c r="F13" s="9">
        <v>2</v>
      </c>
      <c r="G13" s="16">
        <v>179380165</v>
      </c>
      <c r="H13" s="17">
        <v>1.89754321085e-8</v>
      </c>
      <c r="I13" s="18">
        <v>179380096</v>
      </c>
      <c r="J13" s="18">
        <v>179562140</v>
      </c>
      <c r="K13" s="9">
        <v>40</v>
      </c>
      <c r="L13" s="9">
        <v>6</v>
      </c>
      <c r="M13" s="19">
        <v>1</v>
      </c>
      <c r="N13" s="20" t="s">
        <v>91</v>
      </c>
      <c r="O13" s="21">
        <v>1</v>
      </c>
      <c r="P13" s="22" t="s">
        <v>91</v>
      </c>
      <c r="Q13" s="21" t="s">
        <v>93</v>
      </c>
      <c r="R13" s="21">
        <v>8.997</v>
      </c>
      <c r="S13" s="21">
        <v>7</v>
      </c>
      <c r="T13" s="22" t="s">
        <v>94</v>
      </c>
      <c r="U13" s="22" t="s">
        <v>95</v>
      </c>
      <c r="V13" s="27">
        <v>1.0059</v>
      </c>
      <c r="W13" s="17">
        <v>0.043</v>
      </c>
      <c r="X13" s="19" t="s">
        <v>48</v>
      </c>
      <c r="Y13" s="19"/>
      <c r="Z13" s="19"/>
      <c r="AA13" s="16"/>
      <c r="AB13" s="16"/>
      <c r="AC13" s="27">
        <v>1.0972</v>
      </c>
      <c r="AD13" s="17">
        <v>3.964e-22</v>
      </c>
      <c r="AE13" s="19" t="s">
        <v>46</v>
      </c>
      <c r="AF13" s="19" t="s">
        <v>96</v>
      </c>
      <c r="AG13" s="19">
        <v>2</v>
      </c>
      <c r="AH13" s="16">
        <v>179284643</v>
      </c>
      <c r="AI13" s="16">
        <v>179692967</v>
      </c>
      <c r="AJ13" s="27">
        <v>1.12293527214542e-20</v>
      </c>
      <c r="AK13" s="27">
        <v>0.979226109476255</v>
      </c>
      <c r="AL13" s="27">
        <v>0.015865584274595</v>
      </c>
      <c r="AM13" s="27">
        <v>0.00490830624914894</v>
      </c>
      <c r="AN13" s="19" t="s">
        <v>96</v>
      </c>
      <c r="AO13" s="27">
        <v>0.274048848156286</v>
      </c>
    </row>
    <row r="14" s="1" customFormat="1" spans="1:41">
      <c r="A14" s="9" t="s">
        <v>38</v>
      </c>
      <c r="B14" s="10">
        <v>9</v>
      </c>
      <c r="C14" s="11" t="s">
        <v>97</v>
      </c>
      <c r="D14" s="9" t="s">
        <v>98</v>
      </c>
      <c r="E14" s="9" t="s">
        <v>99</v>
      </c>
      <c r="F14" s="9">
        <v>2</v>
      </c>
      <c r="G14" s="16">
        <v>201160765</v>
      </c>
      <c r="H14" s="17">
        <v>3.92789452829e-8</v>
      </c>
      <c r="I14" s="18">
        <v>201080113</v>
      </c>
      <c r="J14" s="18">
        <v>201206706</v>
      </c>
      <c r="K14" s="9">
        <v>77</v>
      </c>
      <c r="L14" s="9">
        <v>2</v>
      </c>
      <c r="M14" s="19">
        <v>1</v>
      </c>
      <c r="N14" s="20" t="s">
        <v>98</v>
      </c>
      <c r="O14" s="21">
        <v>1</v>
      </c>
      <c r="P14" s="22" t="s">
        <v>98</v>
      </c>
      <c r="Q14" s="21" t="s">
        <v>60</v>
      </c>
      <c r="R14" s="21">
        <v>3.694</v>
      </c>
      <c r="S14" s="21">
        <v>5</v>
      </c>
      <c r="T14" s="22" t="s">
        <v>100</v>
      </c>
      <c r="U14" s="22" t="s">
        <v>101</v>
      </c>
      <c r="V14" s="27">
        <v>0.9957</v>
      </c>
      <c r="W14" s="17">
        <v>0.035</v>
      </c>
      <c r="X14" s="19" t="s">
        <v>48</v>
      </c>
      <c r="Y14" s="19"/>
      <c r="Z14" s="19"/>
      <c r="AA14" s="16"/>
      <c r="AB14" s="16"/>
      <c r="AC14" s="27">
        <v>1.0651</v>
      </c>
      <c r="AD14" s="17">
        <v>4.04e-21</v>
      </c>
      <c r="AE14" s="19" t="s">
        <v>46</v>
      </c>
      <c r="AF14" s="19" t="s">
        <v>102</v>
      </c>
      <c r="AG14" s="19">
        <v>2</v>
      </c>
      <c r="AH14" s="16">
        <v>200715388</v>
      </c>
      <c r="AI14" s="16">
        <v>201253956</v>
      </c>
      <c r="AJ14" s="27">
        <v>1.74906299842266e-18</v>
      </c>
      <c r="AK14" s="27">
        <v>0.742234199488658</v>
      </c>
      <c r="AL14" s="27">
        <v>0.248463463276334</v>
      </c>
      <c r="AM14" s="27">
        <v>0.00930233723500501</v>
      </c>
      <c r="AN14" s="19" t="s">
        <v>103</v>
      </c>
      <c r="AO14" s="27">
        <v>0.245381471152063</v>
      </c>
    </row>
    <row r="15" s="1" customFormat="1" spans="1:41">
      <c r="A15" s="9" t="s">
        <v>38</v>
      </c>
      <c r="B15" s="10">
        <v>10</v>
      </c>
      <c r="C15" s="11" t="s">
        <v>104</v>
      </c>
      <c r="D15" s="9" t="s">
        <v>105</v>
      </c>
      <c r="E15" s="9" t="s">
        <v>106</v>
      </c>
      <c r="F15" s="9">
        <v>3</v>
      </c>
      <c r="G15" s="16">
        <v>141133450</v>
      </c>
      <c r="H15" s="17">
        <v>4.9877987457e-9</v>
      </c>
      <c r="I15" s="18">
        <v>141087623</v>
      </c>
      <c r="J15" s="18">
        <v>141154542</v>
      </c>
      <c r="K15" s="9">
        <v>28</v>
      </c>
      <c r="L15" s="9">
        <v>20</v>
      </c>
      <c r="M15" s="19">
        <v>1</v>
      </c>
      <c r="N15" s="20" t="s">
        <v>105</v>
      </c>
      <c r="O15" s="21">
        <v>1</v>
      </c>
      <c r="P15" s="22" t="s">
        <v>105</v>
      </c>
      <c r="Q15" s="21" t="s">
        <v>42</v>
      </c>
      <c r="R15" s="21">
        <v>2.414</v>
      </c>
      <c r="S15" s="21" t="s">
        <v>107</v>
      </c>
      <c r="T15" s="22" t="s">
        <v>108</v>
      </c>
      <c r="U15" s="22" t="s">
        <v>108</v>
      </c>
      <c r="V15" s="27">
        <v>0.9916</v>
      </c>
      <c r="W15" s="17">
        <v>2.9e-5</v>
      </c>
      <c r="X15" s="19" t="s">
        <v>48</v>
      </c>
      <c r="Y15" s="19"/>
      <c r="Z15" s="19"/>
      <c r="AA15" s="16"/>
      <c r="AB15" s="16"/>
      <c r="AC15" s="27">
        <v>1.0359</v>
      </c>
      <c r="AD15" s="17">
        <v>1.274e-7</v>
      </c>
      <c r="AE15" s="19" t="s">
        <v>48</v>
      </c>
      <c r="AF15" s="19"/>
      <c r="AG15" s="19"/>
      <c r="AH15" s="16"/>
      <c r="AI15" s="16"/>
      <c r="AJ15" s="27">
        <v>0.00161843668600103</v>
      </c>
      <c r="AK15" s="27">
        <v>0.189389625602034</v>
      </c>
      <c r="AL15" s="27">
        <v>0.0774668516524869</v>
      </c>
      <c r="AM15" s="27">
        <v>0.727605177533373</v>
      </c>
      <c r="AN15" s="19" t="s">
        <v>105</v>
      </c>
      <c r="AO15" s="27">
        <v>0.1184533319405</v>
      </c>
    </row>
    <row r="16" s="1" customFormat="1" spans="1:41">
      <c r="A16" s="9" t="s">
        <v>38</v>
      </c>
      <c r="B16" s="10">
        <v>11</v>
      </c>
      <c r="C16" s="11" t="s">
        <v>109</v>
      </c>
      <c r="D16" s="9" t="s">
        <v>110</v>
      </c>
      <c r="E16" s="9" t="s">
        <v>111</v>
      </c>
      <c r="F16" s="9">
        <v>4</v>
      </c>
      <c r="G16" s="16">
        <v>111487049</v>
      </c>
      <c r="H16" s="17">
        <v>1.35606346017e-8</v>
      </c>
      <c r="I16" s="18">
        <v>111486962</v>
      </c>
      <c r="J16" s="18">
        <v>111489885</v>
      </c>
      <c r="K16" s="9">
        <v>3</v>
      </c>
      <c r="L16" s="9">
        <v>1</v>
      </c>
      <c r="M16" s="19">
        <v>1</v>
      </c>
      <c r="N16" s="20" t="s">
        <v>110</v>
      </c>
      <c r="O16" s="21">
        <v>1</v>
      </c>
      <c r="P16" s="22" t="s">
        <v>110</v>
      </c>
      <c r="Q16" s="21" t="s">
        <v>112</v>
      </c>
      <c r="R16" s="21">
        <v>0.977</v>
      </c>
      <c r="S16" s="21">
        <v>7</v>
      </c>
      <c r="T16" s="22" t="s">
        <v>113</v>
      </c>
      <c r="U16" s="21" t="e">
        <v>#N/A</v>
      </c>
      <c r="V16" s="27">
        <v>1.0059</v>
      </c>
      <c r="W16" s="17">
        <v>0.021</v>
      </c>
      <c r="X16" s="19" t="s">
        <v>48</v>
      </c>
      <c r="Y16" s="19"/>
      <c r="Z16" s="19"/>
      <c r="AA16" s="16"/>
      <c r="AB16" s="16"/>
      <c r="AC16" s="27">
        <v>1.0795</v>
      </c>
      <c r="AD16" s="17">
        <v>3.253e-18</v>
      </c>
      <c r="AE16" s="19" t="s">
        <v>46</v>
      </c>
      <c r="AF16" s="19" t="s">
        <v>114</v>
      </c>
      <c r="AG16" s="19">
        <v>4</v>
      </c>
      <c r="AH16" s="16">
        <v>111283206</v>
      </c>
      <c r="AI16" s="16">
        <v>112186199</v>
      </c>
      <c r="AJ16" s="27">
        <v>0</v>
      </c>
      <c r="AK16" s="27">
        <v>0.974754904343821</v>
      </c>
      <c r="AL16" s="27">
        <v>0.0217775258763055</v>
      </c>
      <c r="AM16" s="27">
        <v>0.00346756977984091</v>
      </c>
      <c r="AN16" s="19" t="s">
        <v>115</v>
      </c>
      <c r="AO16" s="27">
        <v>0.612862014773755</v>
      </c>
    </row>
    <row r="17" s="1" customFormat="1" spans="1:41">
      <c r="A17" s="9" t="s">
        <v>38</v>
      </c>
      <c r="B17" s="10">
        <v>12</v>
      </c>
      <c r="C17" s="11" t="s">
        <v>116</v>
      </c>
      <c r="D17" s="9" t="s">
        <v>117</v>
      </c>
      <c r="E17" s="9" t="s">
        <v>118</v>
      </c>
      <c r="F17" s="9">
        <v>4</v>
      </c>
      <c r="G17" s="16">
        <v>122798413</v>
      </c>
      <c r="H17" s="17">
        <v>7.05595998581e-10</v>
      </c>
      <c r="I17" s="18">
        <v>122661021</v>
      </c>
      <c r="J17" s="18">
        <v>122846028</v>
      </c>
      <c r="K17" s="9">
        <v>135</v>
      </c>
      <c r="L17" s="9">
        <v>33</v>
      </c>
      <c r="M17" s="19">
        <v>1</v>
      </c>
      <c r="N17" s="20" t="s">
        <v>117</v>
      </c>
      <c r="O17" s="21">
        <v>1</v>
      </c>
      <c r="P17" s="22" t="s">
        <v>117</v>
      </c>
      <c r="Q17" s="21" t="s">
        <v>60</v>
      </c>
      <c r="R17" s="21">
        <v>3.737</v>
      </c>
      <c r="S17" s="21">
        <v>5</v>
      </c>
      <c r="T17" s="22" t="s">
        <v>119</v>
      </c>
      <c r="U17" s="22" t="s">
        <v>120</v>
      </c>
      <c r="V17" s="27">
        <v>0.9856</v>
      </c>
      <c r="W17" s="17">
        <v>2.4e-12</v>
      </c>
      <c r="X17" s="19" t="s">
        <v>46</v>
      </c>
      <c r="Y17" s="19" t="s">
        <v>121</v>
      </c>
      <c r="Z17" s="19">
        <v>4</v>
      </c>
      <c r="AA17" s="16">
        <v>122660250</v>
      </c>
      <c r="AB17" s="16">
        <v>122846028</v>
      </c>
      <c r="AC17" s="27">
        <v>0.977</v>
      </c>
      <c r="AD17" s="17">
        <v>0.0007413</v>
      </c>
      <c r="AE17" s="19" t="s">
        <v>48</v>
      </c>
      <c r="AF17" s="19"/>
      <c r="AG17" s="19"/>
      <c r="AH17" s="16"/>
      <c r="AI17" s="16"/>
      <c r="AJ17" s="27">
        <v>0.611049969229536</v>
      </c>
      <c r="AK17" s="27">
        <v>4.90486324908821e-8</v>
      </c>
      <c r="AL17" s="27">
        <v>0.0454498518965587</v>
      </c>
      <c r="AM17" s="27">
        <v>0.343499475338008</v>
      </c>
      <c r="AN17" s="19" t="s">
        <v>117</v>
      </c>
      <c r="AO17" s="27">
        <v>0.0922086266638399</v>
      </c>
    </row>
    <row r="18" s="1" customFormat="1" spans="1:41">
      <c r="A18" s="9" t="s">
        <v>38</v>
      </c>
      <c r="B18" s="10">
        <v>13</v>
      </c>
      <c r="C18" s="11" t="s">
        <v>122</v>
      </c>
      <c r="D18" s="9" t="s">
        <v>123</v>
      </c>
      <c r="E18" s="9" t="s">
        <v>124</v>
      </c>
      <c r="F18" s="9">
        <v>4</v>
      </c>
      <c r="G18" s="16">
        <v>164137902</v>
      </c>
      <c r="H18" s="17">
        <v>7.69363878282e-9</v>
      </c>
      <c r="I18" s="18">
        <v>164007217</v>
      </c>
      <c r="J18" s="18">
        <v>164150166</v>
      </c>
      <c r="K18" s="9">
        <v>47</v>
      </c>
      <c r="L18" s="9">
        <v>10</v>
      </c>
      <c r="M18" s="19">
        <v>1</v>
      </c>
      <c r="N18" s="20" t="s">
        <v>123</v>
      </c>
      <c r="O18" s="21">
        <v>1</v>
      </c>
      <c r="P18" s="22" t="s">
        <v>123</v>
      </c>
      <c r="Q18" s="21" t="s">
        <v>60</v>
      </c>
      <c r="R18" s="21">
        <v>6.937</v>
      </c>
      <c r="S18" s="21">
        <v>6</v>
      </c>
      <c r="T18" s="22" t="s">
        <v>125</v>
      </c>
      <c r="U18" s="21" t="e">
        <v>#N/A</v>
      </c>
      <c r="V18" s="27">
        <v>1.0359</v>
      </c>
      <c r="W18" s="17">
        <v>2.4e-12</v>
      </c>
      <c r="X18" s="19" t="s">
        <v>46</v>
      </c>
      <c r="Y18" s="19" t="s">
        <v>126</v>
      </c>
      <c r="Z18" s="19">
        <v>4</v>
      </c>
      <c r="AA18" s="16">
        <v>164001188</v>
      </c>
      <c r="AB18" s="16">
        <v>164262654</v>
      </c>
      <c r="AC18" s="27">
        <v>1.0538</v>
      </c>
      <c r="AD18" s="17">
        <v>0.002955</v>
      </c>
      <c r="AE18" s="19" t="s">
        <v>48</v>
      </c>
      <c r="AF18" s="19"/>
      <c r="AG18" s="19"/>
      <c r="AH18" s="16"/>
      <c r="AI18" s="16"/>
      <c r="AJ18" s="27">
        <v>0.944102800156821</v>
      </c>
      <c r="AK18" s="27">
        <v>2.65220513971284e-105</v>
      </c>
      <c r="AL18" s="27">
        <v>0.0507938544799127</v>
      </c>
      <c r="AM18" s="27">
        <v>0.00510334536325644</v>
      </c>
      <c r="AN18" s="19" t="s">
        <v>126</v>
      </c>
      <c r="AO18" s="27">
        <v>0.224323311705965</v>
      </c>
    </row>
    <row r="19" s="1" customFormat="1" spans="1:41">
      <c r="A19" s="9" t="s">
        <v>38</v>
      </c>
      <c r="B19" s="10">
        <v>14</v>
      </c>
      <c r="C19" s="11" t="s">
        <v>127</v>
      </c>
      <c r="D19" s="9" t="s">
        <v>128</v>
      </c>
      <c r="E19" s="9" t="s">
        <v>129</v>
      </c>
      <c r="F19" s="9">
        <v>5</v>
      </c>
      <c r="G19" s="16">
        <v>1283841</v>
      </c>
      <c r="H19" s="17">
        <v>1.85696349905e-10</v>
      </c>
      <c r="I19" s="18">
        <v>1215883</v>
      </c>
      <c r="J19" s="18">
        <v>1284046</v>
      </c>
      <c r="K19" s="9">
        <v>47</v>
      </c>
      <c r="L19" s="9">
        <v>11</v>
      </c>
      <c r="M19" s="19">
        <v>4</v>
      </c>
      <c r="N19" s="20" t="s">
        <v>130</v>
      </c>
      <c r="O19" s="21">
        <v>4</v>
      </c>
      <c r="P19" s="22" t="s">
        <v>130</v>
      </c>
      <c r="Q19" s="21" t="s">
        <v>42</v>
      </c>
      <c r="R19" s="21">
        <v>0.351</v>
      </c>
      <c r="S19" s="21">
        <v>5</v>
      </c>
      <c r="T19" s="22" t="s">
        <v>131</v>
      </c>
      <c r="U19" s="21" t="e">
        <v>#N/A</v>
      </c>
      <c r="V19" s="27">
        <v>0.972</v>
      </c>
      <c r="W19" s="17">
        <v>1e-22</v>
      </c>
      <c r="X19" s="19" t="s">
        <v>46</v>
      </c>
      <c r="Y19" s="19" t="s">
        <v>132</v>
      </c>
      <c r="Z19" s="19">
        <v>5</v>
      </c>
      <c r="AA19" s="16">
        <v>1100831</v>
      </c>
      <c r="AB19" s="16">
        <v>1679863</v>
      </c>
      <c r="AC19" s="27">
        <v>1.0285</v>
      </c>
      <c r="AD19" s="17">
        <v>0.007695</v>
      </c>
      <c r="AE19" s="19" t="s">
        <v>48</v>
      </c>
      <c r="AF19" s="19"/>
      <c r="AG19" s="19"/>
      <c r="AH19" s="16"/>
      <c r="AI19" s="16"/>
      <c r="AJ19" s="27">
        <v>0.876862379621514</v>
      </c>
      <c r="AK19" s="27">
        <v>1.16102830810733e-275</v>
      </c>
      <c r="AL19" s="27">
        <v>0.10616794204933</v>
      </c>
      <c r="AM19" s="27">
        <v>0.0169696783291213</v>
      </c>
      <c r="AN19" s="19" t="s">
        <v>132</v>
      </c>
      <c r="AO19" s="27">
        <v>1</v>
      </c>
    </row>
    <row r="20" s="1" customFormat="1" spans="1:41">
      <c r="A20" s="9" t="s">
        <v>38</v>
      </c>
      <c r="B20" s="10">
        <v>15</v>
      </c>
      <c r="C20" s="11" t="s">
        <v>133</v>
      </c>
      <c r="D20" s="9" t="s">
        <v>134</v>
      </c>
      <c r="E20" s="9" t="s">
        <v>135</v>
      </c>
      <c r="F20" s="9">
        <v>5</v>
      </c>
      <c r="G20" s="16">
        <v>172670745</v>
      </c>
      <c r="H20" s="17">
        <v>1.84003560833e-11</v>
      </c>
      <c r="I20" s="18">
        <v>172643118</v>
      </c>
      <c r="J20" s="18">
        <v>172677471</v>
      </c>
      <c r="K20" s="9">
        <v>30</v>
      </c>
      <c r="L20" s="9">
        <v>16</v>
      </c>
      <c r="M20" s="19">
        <v>2</v>
      </c>
      <c r="N20" s="20" t="s">
        <v>136</v>
      </c>
      <c r="O20" s="21">
        <v>1</v>
      </c>
      <c r="P20" s="22" t="s">
        <v>134</v>
      </c>
      <c r="Q20" s="21" t="s">
        <v>60</v>
      </c>
      <c r="R20" s="21">
        <v>0.617</v>
      </c>
      <c r="S20" s="21">
        <v>4</v>
      </c>
      <c r="T20" s="22" t="s">
        <v>137</v>
      </c>
      <c r="U20" s="22" t="s">
        <v>138</v>
      </c>
      <c r="V20" s="27">
        <v>0.9936</v>
      </c>
      <c r="W20" s="17">
        <v>0.0039</v>
      </c>
      <c r="X20" s="19" t="s">
        <v>48</v>
      </c>
      <c r="Y20" s="19"/>
      <c r="Z20" s="19"/>
      <c r="AA20" s="16"/>
      <c r="AB20" s="16"/>
      <c r="AC20" s="27">
        <v>0.9297</v>
      </c>
      <c r="AD20" s="17">
        <v>4.531e-22</v>
      </c>
      <c r="AE20" s="19" t="s">
        <v>46</v>
      </c>
      <c r="AF20" s="19" t="s">
        <v>134</v>
      </c>
      <c r="AG20" s="19">
        <v>5</v>
      </c>
      <c r="AH20" s="16">
        <v>172473495</v>
      </c>
      <c r="AI20" s="16">
        <v>172677800</v>
      </c>
      <c r="AJ20" s="27">
        <v>1.10050569855479e-17</v>
      </c>
      <c r="AK20" s="27">
        <v>0.944641131756159</v>
      </c>
      <c r="AL20" s="27">
        <v>0.0112603002996464</v>
      </c>
      <c r="AM20" s="27">
        <v>0.0440985679441979</v>
      </c>
      <c r="AN20" s="19" t="s">
        <v>134</v>
      </c>
      <c r="AO20" s="27">
        <v>0.510243309306006</v>
      </c>
    </row>
    <row r="21" s="1" customFormat="1" spans="1:41">
      <c r="A21" s="9" t="s">
        <v>38</v>
      </c>
      <c r="B21" s="10">
        <v>16</v>
      </c>
      <c r="C21" s="11" t="s">
        <v>139</v>
      </c>
      <c r="D21" s="9" t="s">
        <v>140</v>
      </c>
      <c r="E21" s="9" t="s">
        <v>141</v>
      </c>
      <c r="F21" s="9">
        <v>6</v>
      </c>
      <c r="G21" s="16">
        <v>25772047</v>
      </c>
      <c r="H21" s="17">
        <v>7.29379688575e-9</v>
      </c>
      <c r="I21" s="18">
        <v>25700342</v>
      </c>
      <c r="J21" s="18">
        <v>26131792</v>
      </c>
      <c r="K21" s="9">
        <v>85</v>
      </c>
      <c r="L21" s="9">
        <v>2</v>
      </c>
      <c r="M21" s="19">
        <v>1</v>
      </c>
      <c r="N21" s="20" t="s">
        <v>140</v>
      </c>
      <c r="O21" s="21">
        <v>1</v>
      </c>
      <c r="P21" s="22" t="s">
        <v>140</v>
      </c>
      <c r="Q21" s="21" t="s">
        <v>42</v>
      </c>
      <c r="R21" s="21">
        <v>1.266</v>
      </c>
      <c r="S21" s="21">
        <v>6</v>
      </c>
      <c r="T21" s="22" t="s">
        <v>142</v>
      </c>
      <c r="U21" s="22" t="s">
        <v>143</v>
      </c>
      <c r="V21" s="27">
        <v>0.9784</v>
      </c>
      <c r="W21" s="17">
        <v>4.4e-15</v>
      </c>
      <c r="X21" s="19" t="s">
        <v>46</v>
      </c>
      <c r="Y21" s="19" t="s">
        <v>144</v>
      </c>
      <c r="Z21" s="19">
        <v>6</v>
      </c>
      <c r="AA21" s="16">
        <v>24988105</v>
      </c>
      <c r="AB21" s="16">
        <v>29612325</v>
      </c>
      <c r="AC21" s="27">
        <v>0.9738</v>
      </c>
      <c r="AD21" s="17">
        <v>0.008004</v>
      </c>
      <c r="AE21" s="19" t="s">
        <v>48</v>
      </c>
      <c r="AF21" s="19"/>
      <c r="AG21" s="19"/>
      <c r="AH21" s="16"/>
      <c r="AI21" s="16"/>
      <c r="AJ21" s="27">
        <v>0.939244590973375</v>
      </c>
      <c r="AK21" s="27">
        <v>5.30060512347282e-15</v>
      </c>
      <c r="AL21" s="27">
        <v>0.0468823086688918</v>
      </c>
      <c r="AM21" s="27">
        <v>0.0138731003576224</v>
      </c>
      <c r="AN21" s="19" t="s">
        <v>144</v>
      </c>
      <c r="AO21" s="27">
        <v>0.0835260678672353</v>
      </c>
    </row>
    <row r="22" s="1" customFormat="1" spans="1:41">
      <c r="A22" s="9" t="s">
        <v>38</v>
      </c>
      <c r="B22" s="10">
        <v>17</v>
      </c>
      <c r="C22" s="11" t="s">
        <v>145</v>
      </c>
      <c r="D22" s="9" t="s">
        <v>146</v>
      </c>
      <c r="E22" s="9" t="s">
        <v>147</v>
      </c>
      <c r="F22" s="9">
        <v>6</v>
      </c>
      <c r="G22" s="16">
        <v>27242681</v>
      </c>
      <c r="H22" s="17">
        <v>4.57896643925e-9</v>
      </c>
      <c r="I22" s="18">
        <v>26801811</v>
      </c>
      <c r="J22" s="18">
        <v>27254967</v>
      </c>
      <c r="K22" s="9">
        <v>120</v>
      </c>
      <c r="L22" s="9">
        <v>4</v>
      </c>
      <c r="M22" s="19">
        <v>2</v>
      </c>
      <c r="N22" s="20" t="s">
        <v>148</v>
      </c>
      <c r="O22" s="21">
        <v>1</v>
      </c>
      <c r="P22" s="22" t="s">
        <v>146</v>
      </c>
      <c r="Q22" s="21" t="s">
        <v>60</v>
      </c>
      <c r="R22" s="21">
        <v>0.268</v>
      </c>
      <c r="S22" s="21">
        <v>4</v>
      </c>
      <c r="T22" s="22" t="s">
        <v>149</v>
      </c>
      <c r="U22" s="22" t="s">
        <v>150</v>
      </c>
      <c r="V22" s="27">
        <v>0.9876</v>
      </c>
      <c r="W22" s="17">
        <v>1.9e-9</v>
      </c>
      <c r="X22" s="19" t="s">
        <v>46</v>
      </c>
      <c r="Y22" s="19" t="s">
        <v>144</v>
      </c>
      <c r="Z22" s="19">
        <v>6</v>
      </c>
      <c r="AA22" s="16">
        <v>24988105</v>
      </c>
      <c r="AB22" s="16">
        <v>29612325</v>
      </c>
      <c r="AC22" s="27">
        <v>0.9752</v>
      </c>
      <c r="AD22" s="17">
        <v>0.0003621</v>
      </c>
      <c r="AE22" s="19" t="s">
        <v>48</v>
      </c>
      <c r="AF22" s="19"/>
      <c r="AG22" s="19"/>
      <c r="AH22" s="16"/>
      <c r="AI22" s="16"/>
      <c r="AJ22" s="27">
        <v>0.839973326061691</v>
      </c>
      <c r="AK22" s="27">
        <v>1.15937171057643e-11</v>
      </c>
      <c r="AL22" s="27">
        <v>0.144907666460689</v>
      </c>
      <c r="AM22" s="27">
        <v>0.0151190073988277</v>
      </c>
      <c r="AN22" s="19" t="s">
        <v>151</v>
      </c>
      <c r="AO22" s="27">
        <v>0.099966807630846</v>
      </c>
    </row>
    <row r="23" s="1" customFormat="1" spans="1:41">
      <c r="A23" s="9" t="s">
        <v>38</v>
      </c>
      <c r="B23" s="10">
        <v>18</v>
      </c>
      <c r="C23" s="11" t="s">
        <v>152</v>
      </c>
      <c r="D23" s="9" t="s">
        <v>153</v>
      </c>
      <c r="E23" s="9" t="s">
        <v>154</v>
      </c>
      <c r="F23" s="9">
        <v>6</v>
      </c>
      <c r="G23" s="16">
        <v>122387521</v>
      </c>
      <c r="H23" s="17">
        <v>3.36266978418e-9</v>
      </c>
      <c r="I23" s="18">
        <v>122386599</v>
      </c>
      <c r="J23" s="18">
        <v>122620058</v>
      </c>
      <c r="K23" s="9">
        <v>147</v>
      </c>
      <c r="L23" s="9">
        <v>5</v>
      </c>
      <c r="M23" s="19">
        <v>2</v>
      </c>
      <c r="N23" s="20" t="s">
        <v>155</v>
      </c>
      <c r="O23" s="21">
        <v>1</v>
      </c>
      <c r="P23" s="22" t="s">
        <v>153</v>
      </c>
      <c r="Q23" s="21" t="s">
        <v>60</v>
      </c>
      <c r="R23" s="21">
        <v>2.833</v>
      </c>
      <c r="S23" s="21">
        <v>4</v>
      </c>
      <c r="T23" s="21" t="e">
        <v>#N/A</v>
      </c>
      <c r="U23" s="22" t="s">
        <v>156</v>
      </c>
      <c r="V23" s="27">
        <v>1.0067</v>
      </c>
      <c r="W23" s="17">
        <v>0.00094</v>
      </c>
      <c r="X23" s="19" t="s">
        <v>48</v>
      </c>
      <c r="Y23" s="19"/>
      <c r="Z23" s="19"/>
      <c r="AA23" s="16"/>
      <c r="AB23" s="16"/>
      <c r="AC23" s="27">
        <v>0.9553</v>
      </c>
      <c r="AD23" s="17">
        <v>6.586e-12</v>
      </c>
      <c r="AE23" s="19" t="s">
        <v>46</v>
      </c>
      <c r="AF23" s="19" t="s">
        <v>157</v>
      </c>
      <c r="AG23" s="19">
        <v>6</v>
      </c>
      <c r="AH23" s="16">
        <v>121907968</v>
      </c>
      <c r="AI23" s="16">
        <v>122940296</v>
      </c>
      <c r="AJ23" s="27">
        <v>2.6708357078454e-15</v>
      </c>
      <c r="AK23" s="27">
        <v>0.972819442595416</v>
      </c>
      <c r="AL23" s="27">
        <v>0.0161140279024138</v>
      </c>
      <c r="AM23" s="27">
        <v>0.011066529502008</v>
      </c>
      <c r="AN23" s="19" t="s">
        <v>158</v>
      </c>
      <c r="AO23" s="27">
        <v>0.122407759782783</v>
      </c>
    </row>
    <row r="24" s="1" customFormat="1" spans="1:41">
      <c r="A24" s="9" t="s">
        <v>38</v>
      </c>
      <c r="B24" s="10">
        <v>19</v>
      </c>
      <c r="C24" s="11" t="s">
        <v>159</v>
      </c>
      <c r="D24" s="9" t="s">
        <v>160</v>
      </c>
      <c r="E24" s="9" t="s">
        <v>161</v>
      </c>
      <c r="F24" s="9">
        <v>7</v>
      </c>
      <c r="G24" s="16">
        <v>76311520</v>
      </c>
      <c r="H24" s="17">
        <v>6.63824167624e-9</v>
      </c>
      <c r="I24" s="18">
        <v>76311520</v>
      </c>
      <c r="J24" s="18">
        <v>76390872</v>
      </c>
      <c r="K24" s="9">
        <v>43</v>
      </c>
      <c r="L24" s="9">
        <v>1</v>
      </c>
      <c r="M24" s="19">
        <v>1</v>
      </c>
      <c r="N24" s="20" t="s">
        <v>160</v>
      </c>
      <c r="O24" s="21">
        <v>1</v>
      </c>
      <c r="P24" s="22" t="s">
        <v>160</v>
      </c>
      <c r="Q24" s="21" t="s">
        <v>42</v>
      </c>
      <c r="R24" s="21">
        <v>11.27</v>
      </c>
      <c r="S24" s="21" t="s">
        <v>43</v>
      </c>
      <c r="T24" s="22" t="s">
        <v>162</v>
      </c>
      <c r="U24" s="22" t="s">
        <v>163</v>
      </c>
      <c r="V24" s="27">
        <v>0.9892</v>
      </c>
      <c r="W24" s="17">
        <v>8.2e-8</v>
      </c>
      <c r="X24" s="19" t="s">
        <v>46</v>
      </c>
      <c r="Y24" s="19" t="s">
        <v>164</v>
      </c>
      <c r="Z24" s="19">
        <v>7</v>
      </c>
      <c r="AA24" s="16">
        <v>76047900</v>
      </c>
      <c r="AB24" s="16">
        <v>76390970</v>
      </c>
      <c r="AC24" s="27">
        <v>1.0291</v>
      </c>
      <c r="AD24" s="17">
        <v>5.181e-5</v>
      </c>
      <c r="AE24" s="19" t="s">
        <v>48</v>
      </c>
      <c r="AF24" s="19"/>
      <c r="AG24" s="19"/>
      <c r="AH24" s="16"/>
      <c r="AI24" s="16"/>
      <c r="AJ24" s="27">
        <v>0.725027316161</v>
      </c>
      <c r="AK24" s="27">
        <v>0.000291182277242313</v>
      </c>
      <c r="AL24" s="27">
        <v>0.047876652328515</v>
      </c>
      <c r="AM24" s="27">
        <v>0.22241567676613</v>
      </c>
      <c r="AN24" s="19" t="s">
        <v>160</v>
      </c>
      <c r="AO24" s="27">
        <v>0.436037470703203</v>
      </c>
    </row>
    <row r="25" s="1" customFormat="1" spans="1:41">
      <c r="A25" s="9" t="s">
        <v>38</v>
      </c>
      <c r="B25" s="10">
        <v>20</v>
      </c>
      <c r="C25" s="11" t="s">
        <v>165</v>
      </c>
      <c r="D25" s="9" t="s">
        <v>166</v>
      </c>
      <c r="E25" s="9" t="s">
        <v>167</v>
      </c>
      <c r="F25" s="9">
        <v>7</v>
      </c>
      <c r="G25" s="16">
        <v>116200092</v>
      </c>
      <c r="H25" s="17">
        <v>9.39538215724e-11</v>
      </c>
      <c r="I25" s="18">
        <v>116057837</v>
      </c>
      <c r="J25" s="18">
        <v>116212511</v>
      </c>
      <c r="K25" s="9">
        <v>45</v>
      </c>
      <c r="L25" s="9">
        <v>5</v>
      </c>
      <c r="M25" s="19">
        <v>2</v>
      </c>
      <c r="N25" s="20" t="s">
        <v>168</v>
      </c>
      <c r="O25" s="21">
        <v>1</v>
      </c>
      <c r="P25" s="22" t="s">
        <v>166</v>
      </c>
      <c r="Q25" s="21" t="s">
        <v>93</v>
      </c>
      <c r="R25" s="21">
        <v>2.615</v>
      </c>
      <c r="S25" s="21">
        <v>5</v>
      </c>
      <c r="T25" s="22" t="s">
        <v>169</v>
      </c>
      <c r="U25" s="22" t="s">
        <v>170</v>
      </c>
      <c r="V25" s="27">
        <v>0.9908</v>
      </c>
      <c r="W25" s="17">
        <v>0.005</v>
      </c>
      <c r="X25" s="19" t="s">
        <v>48</v>
      </c>
      <c r="Y25" s="19"/>
      <c r="Z25" s="19"/>
      <c r="AA25" s="16"/>
      <c r="AB25" s="16"/>
      <c r="AC25" s="27">
        <v>0.902</v>
      </c>
      <c r="AD25" s="17">
        <v>5.067e-20</v>
      </c>
      <c r="AE25" s="19" t="s">
        <v>46</v>
      </c>
      <c r="AF25" s="19" t="s">
        <v>171</v>
      </c>
      <c r="AG25" s="19">
        <v>7</v>
      </c>
      <c r="AH25" s="16">
        <v>115554257</v>
      </c>
      <c r="AI25" s="16">
        <v>116226422</v>
      </c>
      <c r="AJ25" s="27">
        <v>4.68095697390119e-51</v>
      </c>
      <c r="AK25" s="27">
        <v>0.986314299317235</v>
      </c>
      <c r="AL25" s="27">
        <v>0.0126268289767101</v>
      </c>
      <c r="AM25" s="27">
        <v>0.00105887170605531</v>
      </c>
      <c r="AN25" s="19" t="s">
        <v>171</v>
      </c>
      <c r="AO25" s="27">
        <v>0.589976101345351</v>
      </c>
    </row>
    <row r="26" s="1" customFormat="1" spans="1:41">
      <c r="A26" s="9" t="s">
        <v>38</v>
      </c>
      <c r="B26" s="10">
        <v>21</v>
      </c>
      <c r="C26" s="11" t="s">
        <v>172</v>
      </c>
      <c r="D26" s="9" t="s">
        <v>173</v>
      </c>
      <c r="E26" s="9" t="s">
        <v>174</v>
      </c>
      <c r="F26" s="9">
        <v>7</v>
      </c>
      <c r="G26" s="16">
        <v>124911169</v>
      </c>
      <c r="H26" s="17">
        <v>2.85591835434e-9</v>
      </c>
      <c r="I26" s="18">
        <v>124844945</v>
      </c>
      <c r="J26" s="18">
        <v>124928978</v>
      </c>
      <c r="K26" s="9">
        <v>45</v>
      </c>
      <c r="L26" s="9">
        <v>20</v>
      </c>
      <c r="M26" s="19">
        <v>1</v>
      </c>
      <c r="N26" s="20" t="s">
        <v>173</v>
      </c>
      <c r="O26" s="21">
        <v>1</v>
      </c>
      <c r="P26" s="22" t="s">
        <v>173</v>
      </c>
      <c r="Q26" s="21" t="s">
        <v>175</v>
      </c>
      <c r="R26" s="21">
        <v>3.209</v>
      </c>
      <c r="S26" s="21">
        <v>7</v>
      </c>
      <c r="T26" s="21" t="e">
        <v>#N/A</v>
      </c>
      <c r="U26" s="21" t="e">
        <v>#N/A</v>
      </c>
      <c r="V26" s="27">
        <v>0.9807</v>
      </c>
      <c r="W26" s="17">
        <v>2.5e-19</v>
      </c>
      <c r="X26" s="19" t="s">
        <v>46</v>
      </c>
      <c r="Y26" s="19" t="s">
        <v>176</v>
      </c>
      <c r="Z26" s="19">
        <v>7</v>
      </c>
      <c r="AA26" s="16">
        <v>124157107</v>
      </c>
      <c r="AB26" s="16">
        <v>124928978</v>
      </c>
      <c r="AC26" s="27">
        <v>0.9827</v>
      </c>
      <c r="AD26" s="17">
        <v>0.01537</v>
      </c>
      <c r="AE26" s="19" t="s">
        <v>48</v>
      </c>
      <c r="AF26" s="19"/>
      <c r="AG26" s="19"/>
      <c r="AH26" s="19"/>
      <c r="AI26" s="19"/>
      <c r="AJ26" s="27">
        <v>0.975974766633479</v>
      </c>
      <c r="AK26" s="27">
        <v>2.57484889135916e-82</v>
      </c>
      <c r="AL26" s="27">
        <v>0.0201197740724462</v>
      </c>
      <c r="AM26" s="27">
        <v>0.00390545929407196</v>
      </c>
      <c r="AN26" s="19" t="s">
        <v>176</v>
      </c>
      <c r="AO26" s="27">
        <v>0.306117447688766</v>
      </c>
    </row>
    <row r="27" s="1" customFormat="1" spans="1:41">
      <c r="A27" s="9" t="s">
        <v>38</v>
      </c>
      <c r="B27" s="10">
        <v>22</v>
      </c>
      <c r="C27" s="11" t="s">
        <v>177</v>
      </c>
      <c r="D27" s="9" t="s">
        <v>178</v>
      </c>
      <c r="E27" s="9" t="s">
        <v>179</v>
      </c>
      <c r="F27" s="9">
        <v>8</v>
      </c>
      <c r="G27" s="16">
        <v>17913970</v>
      </c>
      <c r="H27" s="17">
        <v>2.40970590668e-11</v>
      </c>
      <c r="I27" s="18">
        <v>17722615</v>
      </c>
      <c r="J27" s="18">
        <v>17944663</v>
      </c>
      <c r="K27" s="9">
        <v>324</v>
      </c>
      <c r="L27" s="9">
        <v>26</v>
      </c>
      <c r="M27" s="19">
        <v>3</v>
      </c>
      <c r="N27" s="20" t="s">
        <v>180</v>
      </c>
      <c r="O27" s="21">
        <v>1</v>
      </c>
      <c r="P27" s="22" t="s">
        <v>178</v>
      </c>
      <c r="Q27" s="21" t="s">
        <v>93</v>
      </c>
      <c r="R27" s="21">
        <v>0.22</v>
      </c>
      <c r="S27" s="21" t="s">
        <v>43</v>
      </c>
      <c r="T27" s="22" t="s">
        <v>181</v>
      </c>
      <c r="U27" s="22" t="s">
        <v>182</v>
      </c>
      <c r="V27" s="27">
        <v>1.0068</v>
      </c>
      <c r="W27" s="17">
        <v>0.0025</v>
      </c>
      <c r="X27" s="19" t="s">
        <v>48</v>
      </c>
      <c r="Y27" s="19"/>
      <c r="Z27" s="19"/>
      <c r="AA27" s="16"/>
      <c r="AB27" s="16"/>
      <c r="AC27" s="27">
        <v>0.9314</v>
      </c>
      <c r="AD27" s="17">
        <v>1.691e-21</v>
      </c>
      <c r="AE27" s="19" t="s">
        <v>46</v>
      </c>
      <c r="AF27" s="19" t="s">
        <v>178</v>
      </c>
      <c r="AG27" s="19">
        <v>8</v>
      </c>
      <c r="AH27" s="16">
        <v>17634746</v>
      </c>
      <c r="AI27" s="16">
        <v>17945990</v>
      </c>
      <c r="AJ27" s="27">
        <v>4.84797136149712e-16</v>
      </c>
      <c r="AK27" s="27">
        <v>0.850889545553002</v>
      </c>
      <c r="AL27" s="27">
        <v>0.0568437013561317</v>
      </c>
      <c r="AM27" s="27">
        <v>0.0922667530908588</v>
      </c>
      <c r="AN27" s="19" t="s">
        <v>178</v>
      </c>
      <c r="AO27" s="27">
        <v>0.976506118098437</v>
      </c>
    </row>
    <row r="28" s="1" customFormat="1" spans="1:41">
      <c r="A28" s="9" t="s">
        <v>38</v>
      </c>
      <c r="B28" s="10">
        <v>23</v>
      </c>
      <c r="C28" s="11" t="s">
        <v>183</v>
      </c>
      <c r="D28" s="9" t="s">
        <v>184</v>
      </c>
      <c r="E28" s="9" t="s">
        <v>185</v>
      </c>
      <c r="F28" s="9">
        <v>8</v>
      </c>
      <c r="G28" s="16">
        <v>21872328</v>
      </c>
      <c r="H28" s="17">
        <v>3.59310131173e-18</v>
      </c>
      <c r="I28" s="18">
        <v>21770372</v>
      </c>
      <c r="J28" s="18">
        <v>21900757</v>
      </c>
      <c r="K28" s="9">
        <v>146</v>
      </c>
      <c r="L28" s="9">
        <v>56</v>
      </c>
      <c r="M28" s="19">
        <v>7</v>
      </c>
      <c r="N28" s="20" t="s">
        <v>186</v>
      </c>
      <c r="O28" s="21">
        <v>2</v>
      </c>
      <c r="P28" s="22" t="s">
        <v>187</v>
      </c>
      <c r="Q28" s="21" t="s">
        <v>60</v>
      </c>
      <c r="R28" s="21">
        <v>3.639</v>
      </c>
      <c r="S28" s="21">
        <v>5</v>
      </c>
      <c r="T28" s="22" t="s">
        <v>188</v>
      </c>
      <c r="U28" s="22" t="s">
        <v>189</v>
      </c>
      <c r="V28" s="27">
        <v>1.0204</v>
      </c>
      <c r="W28" s="17">
        <v>1.9e-23</v>
      </c>
      <c r="X28" s="19" t="s">
        <v>46</v>
      </c>
      <c r="Y28" s="19" t="s">
        <v>190</v>
      </c>
      <c r="Z28" s="19">
        <v>8</v>
      </c>
      <c r="AA28" s="16">
        <v>21770372</v>
      </c>
      <c r="AB28" s="16">
        <v>21900757</v>
      </c>
      <c r="AC28" s="27">
        <v>1.0309</v>
      </c>
      <c r="AD28" s="17">
        <v>4.782e-6</v>
      </c>
      <c r="AE28" s="19" t="s">
        <v>46</v>
      </c>
      <c r="AF28" s="19" t="s">
        <v>191</v>
      </c>
      <c r="AG28" s="19">
        <v>8</v>
      </c>
      <c r="AH28" s="16">
        <v>21775838</v>
      </c>
      <c r="AI28" s="16">
        <v>21880741</v>
      </c>
      <c r="AJ28" s="27">
        <v>4.54672354743778e-5</v>
      </c>
      <c r="AK28" s="27">
        <v>5.77400084254011e-19</v>
      </c>
      <c r="AL28" s="27">
        <v>0.995502164605507</v>
      </c>
      <c r="AM28" s="27">
        <v>0.00445236815901582</v>
      </c>
      <c r="AN28" s="19" t="s">
        <v>190</v>
      </c>
      <c r="AO28" s="27">
        <v>0.146655848642374</v>
      </c>
    </row>
    <row r="29" s="1" customFormat="1" spans="1:41">
      <c r="A29" s="9" t="s">
        <v>38</v>
      </c>
      <c r="B29" s="10">
        <v>24</v>
      </c>
      <c r="C29" s="11" t="s">
        <v>192</v>
      </c>
      <c r="D29" s="9" t="s">
        <v>193</v>
      </c>
      <c r="E29" s="9" t="s">
        <v>194</v>
      </c>
      <c r="F29" s="9">
        <v>9</v>
      </c>
      <c r="G29" s="16">
        <v>34071144</v>
      </c>
      <c r="H29" s="17">
        <v>3.23438919776e-10</v>
      </c>
      <c r="I29" s="18">
        <v>33785245</v>
      </c>
      <c r="J29" s="18">
        <v>34074051</v>
      </c>
      <c r="K29" s="9">
        <v>120</v>
      </c>
      <c r="L29" s="9">
        <v>76</v>
      </c>
      <c r="M29" s="19">
        <v>2</v>
      </c>
      <c r="N29" s="20" t="s">
        <v>195</v>
      </c>
      <c r="O29" s="21">
        <v>1</v>
      </c>
      <c r="P29" s="22" t="s">
        <v>193</v>
      </c>
      <c r="Q29" s="21" t="s">
        <v>60</v>
      </c>
      <c r="R29" s="21">
        <v>0.368</v>
      </c>
      <c r="S29" s="21" t="s">
        <v>196</v>
      </c>
      <c r="T29" s="22" t="s">
        <v>197</v>
      </c>
      <c r="U29" s="22" t="s">
        <v>198</v>
      </c>
      <c r="V29" s="27">
        <v>1.0117</v>
      </c>
      <c r="W29" s="17">
        <v>7.2e-9</v>
      </c>
      <c r="X29" s="19" t="s">
        <v>46</v>
      </c>
      <c r="Y29" s="19" t="s">
        <v>199</v>
      </c>
      <c r="Z29" s="19">
        <v>9</v>
      </c>
      <c r="AA29" s="16">
        <v>33758674</v>
      </c>
      <c r="AB29" s="16">
        <v>34149119</v>
      </c>
      <c r="AC29" s="27">
        <v>1.0285</v>
      </c>
      <c r="AD29" s="17">
        <v>2.266e-5</v>
      </c>
      <c r="AE29" s="19" t="s">
        <v>48</v>
      </c>
      <c r="AF29" s="19"/>
      <c r="AG29" s="19"/>
      <c r="AH29" s="19"/>
      <c r="AI29" s="19"/>
      <c r="AJ29" s="27">
        <v>0.843048416973964</v>
      </c>
      <c r="AK29" s="27">
        <v>9.44810869392026e-25</v>
      </c>
      <c r="AL29" s="27">
        <v>0.152408401216627</v>
      </c>
      <c r="AM29" s="27">
        <v>0.00454318180941263</v>
      </c>
      <c r="AN29" s="19" t="s">
        <v>199</v>
      </c>
      <c r="AO29" s="27">
        <v>0.552736670530278</v>
      </c>
    </row>
    <row r="30" s="1" customFormat="1" spans="1:41">
      <c r="A30" s="9" t="s">
        <v>38</v>
      </c>
      <c r="B30" s="10">
        <v>25</v>
      </c>
      <c r="C30" s="11" t="s">
        <v>200</v>
      </c>
      <c r="D30" s="9" t="s">
        <v>201</v>
      </c>
      <c r="E30" s="9" t="s">
        <v>202</v>
      </c>
      <c r="F30" s="9">
        <v>9</v>
      </c>
      <c r="G30" s="16">
        <v>109639970</v>
      </c>
      <c r="H30" s="17">
        <v>8.86525541537e-11</v>
      </c>
      <c r="I30" s="18">
        <v>109554690</v>
      </c>
      <c r="J30" s="18">
        <v>109675354</v>
      </c>
      <c r="K30" s="9">
        <v>78</v>
      </c>
      <c r="L30" s="9">
        <v>31</v>
      </c>
      <c r="M30" s="19">
        <v>3</v>
      </c>
      <c r="N30" s="20" t="s">
        <v>203</v>
      </c>
      <c r="O30" s="21">
        <v>1</v>
      </c>
      <c r="P30" s="22" t="s">
        <v>201</v>
      </c>
      <c r="Q30" s="21" t="s">
        <v>42</v>
      </c>
      <c r="R30" s="21">
        <v>4.652</v>
      </c>
      <c r="S30" s="21">
        <v>6</v>
      </c>
      <c r="T30" s="22" t="s">
        <v>204</v>
      </c>
      <c r="U30" s="21" t="e">
        <v>#N/A</v>
      </c>
      <c r="V30" s="27">
        <v>1.0149</v>
      </c>
      <c r="W30" s="17">
        <v>5.1e-10</v>
      </c>
      <c r="X30" s="19" t="s">
        <v>46</v>
      </c>
      <c r="Y30" s="19" t="s">
        <v>201</v>
      </c>
      <c r="Z30" s="19">
        <v>9</v>
      </c>
      <c r="AA30" s="16">
        <v>109554690</v>
      </c>
      <c r="AB30" s="16">
        <v>109670016</v>
      </c>
      <c r="AC30" s="27">
        <v>1.0333</v>
      </c>
      <c r="AD30" s="17">
        <v>2.901e-5</v>
      </c>
      <c r="AE30" s="19" t="s">
        <v>48</v>
      </c>
      <c r="AF30" s="19"/>
      <c r="AG30" s="19"/>
      <c r="AH30" s="16"/>
      <c r="AI30" s="16"/>
      <c r="AJ30" s="27">
        <v>0.0466871408884037</v>
      </c>
      <c r="AK30" s="27">
        <v>3.6784276882337e-5</v>
      </c>
      <c r="AL30" s="27">
        <v>0.0193299881477518</v>
      </c>
      <c r="AM30" s="27">
        <v>0.933861337107741</v>
      </c>
      <c r="AN30" s="19" t="s">
        <v>201</v>
      </c>
      <c r="AO30" s="27">
        <v>0.698508210495463</v>
      </c>
    </row>
    <row r="31" s="1" customFormat="1" spans="1:41">
      <c r="A31" s="9" t="s">
        <v>38</v>
      </c>
      <c r="B31" s="10">
        <v>26</v>
      </c>
      <c r="C31" s="11" t="s">
        <v>205</v>
      </c>
      <c r="D31" s="9" t="s">
        <v>206</v>
      </c>
      <c r="E31" s="9" t="s">
        <v>207</v>
      </c>
      <c r="F31" s="9">
        <v>10</v>
      </c>
      <c r="G31" s="16">
        <v>104147866</v>
      </c>
      <c r="H31" s="17">
        <v>1.14021896638e-11</v>
      </c>
      <c r="I31" s="18">
        <v>103423357</v>
      </c>
      <c r="J31" s="18">
        <v>104197327</v>
      </c>
      <c r="K31" s="9">
        <v>124</v>
      </c>
      <c r="L31" s="9">
        <v>17</v>
      </c>
      <c r="M31" s="19">
        <v>4</v>
      </c>
      <c r="N31" s="20" t="s">
        <v>208</v>
      </c>
      <c r="O31" s="21">
        <v>1</v>
      </c>
      <c r="P31" s="22" t="s">
        <v>206</v>
      </c>
      <c r="Q31" s="21" t="s">
        <v>60</v>
      </c>
      <c r="R31" s="21">
        <v>0.107</v>
      </c>
      <c r="S31" s="21">
        <v>6</v>
      </c>
      <c r="T31" s="22" t="s">
        <v>209</v>
      </c>
      <c r="U31" s="22" t="s">
        <v>210</v>
      </c>
      <c r="V31" s="27">
        <v>1.0153</v>
      </c>
      <c r="W31" s="17">
        <v>4.1e-8</v>
      </c>
      <c r="X31" s="19" t="s">
        <v>46</v>
      </c>
      <c r="Y31" s="19" t="s">
        <v>211</v>
      </c>
      <c r="Z31" s="19">
        <v>10</v>
      </c>
      <c r="AA31" s="16">
        <v>103562838</v>
      </c>
      <c r="AB31" s="16">
        <v>104197327</v>
      </c>
      <c r="AC31" s="27">
        <v>1.0474</v>
      </c>
      <c r="AD31" s="17">
        <v>2.112e-7</v>
      </c>
      <c r="AE31" s="19" t="s">
        <v>46</v>
      </c>
      <c r="AF31" s="19" t="s">
        <v>212</v>
      </c>
      <c r="AG31" s="19">
        <v>10</v>
      </c>
      <c r="AH31" s="16">
        <v>103555611</v>
      </c>
      <c r="AI31" s="16">
        <v>105720351</v>
      </c>
      <c r="AJ31" s="27">
        <v>3.36937710013417e-7</v>
      </c>
      <c r="AK31" s="27">
        <v>1.8502519754341e-9</v>
      </c>
      <c r="AL31" s="27">
        <v>0.999999168784517</v>
      </c>
      <c r="AM31" s="27">
        <v>4.92427518466757e-7</v>
      </c>
      <c r="AN31" s="19" t="s">
        <v>211</v>
      </c>
      <c r="AO31" s="27">
        <v>0.616303655533778</v>
      </c>
    </row>
    <row r="32" s="1" customFormat="1" spans="1:41">
      <c r="A32" s="9" t="s">
        <v>38</v>
      </c>
      <c r="B32" s="10">
        <v>27</v>
      </c>
      <c r="C32" s="11" t="s">
        <v>213</v>
      </c>
      <c r="D32" s="9" t="s">
        <v>214</v>
      </c>
      <c r="E32" s="9" t="s">
        <v>215</v>
      </c>
      <c r="F32" s="9">
        <v>10</v>
      </c>
      <c r="G32" s="16">
        <v>105492847</v>
      </c>
      <c r="H32" s="17">
        <v>2.15091264743e-28</v>
      </c>
      <c r="I32" s="18">
        <v>105322617</v>
      </c>
      <c r="J32" s="18">
        <v>106146144</v>
      </c>
      <c r="K32" s="9">
        <v>303</v>
      </c>
      <c r="L32" s="9">
        <v>132</v>
      </c>
      <c r="M32" s="19">
        <v>30</v>
      </c>
      <c r="N32" s="20" t="s">
        <v>216</v>
      </c>
      <c r="O32" s="21">
        <v>13</v>
      </c>
      <c r="P32" s="22" t="s">
        <v>217</v>
      </c>
      <c r="Q32" s="21" t="s">
        <v>42</v>
      </c>
      <c r="R32" s="21">
        <v>1.084</v>
      </c>
      <c r="S32" s="21" t="s">
        <v>218</v>
      </c>
      <c r="T32" s="22" t="s">
        <v>219</v>
      </c>
      <c r="U32" s="22" t="s">
        <v>220</v>
      </c>
      <c r="V32" s="27">
        <v>1.0445</v>
      </c>
      <c r="W32" s="17">
        <v>1.4e-20</v>
      </c>
      <c r="X32" s="19" t="s">
        <v>46</v>
      </c>
      <c r="Y32" s="19" t="s">
        <v>221</v>
      </c>
      <c r="Z32" s="19">
        <v>10</v>
      </c>
      <c r="AA32" s="16">
        <v>105464082</v>
      </c>
      <c r="AB32" s="16">
        <v>106328016</v>
      </c>
      <c r="AC32" s="27">
        <v>1.1268</v>
      </c>
      <c r="AD32" s="17">
        <v>1.392e-15</v>
      </c>
      <c r="AE32" s="19" t="s">
        <v>46</v>
      </c>
      <c r="AF32" s="19" t="s">
        <v>212</v>
      </c>
      <c r="AG32" s="19">
        <v>10</v>
      </c>
      <c r="AH32" s="16">
        <v>103555611</v>
      </c>
      <c r="AI32" s="16">
        <v>105720351</v>
      </c>
      <c r="AJ32" s="27">
        <v>8.33077770801183e-59</v>
      </c>
      <c r="AK32" s="27">
        <v>2.69374756588322e-160</v>
      </c>
      <c r="AL32" s="27">
        <v>1</v>
      </c>
      <c r="AM32" s="27">
        <v>9.04075705403743e-45</v>
      </c>
      <c r="AN32" s="19" t="s">
        <v>221</v>
      </c>
      <c r="AO32" s="27">
        <v>0.39549106796725</v>
      </c>
    </row>
    <row r="33" s="2" customFormat="1" spans="1:41">
      <c r="A33" s="9" t="s">
        <v>38</v>
      </c>
      <c r="B33" s="10">
        <v>28</v>
      </c>
      <c r="C33" s="11" t="s">
        <v>222</v>
      </c>
      <c r="D33" s="9" t="s">
        <v>223</v>
      </c>
      <c r="E33" s="9" t="s">
        <v>224</v>
      </c>
      <c r="F33" s="9">
        <v>11</v>
      </c>
      <c r="G33" s="16">
        <v>205198</v>
      </c>
      <c r="H33" s="17">
        <v>4.2876593138e-11</v>
      </c>
      <c r="I33" s="18">
        <v>179460</v>
      </c>
      <c r="J33" s="18">
        <v>270514</v>
      </c>
      <c r="K33" s="9">
        <v>42</v>
      </c>
      <c r="L33" s="9">
        <v>10</v>
      </c>
      <c r="M33" s="19">
        <v>2</v>
      </c>
      <c r="N33" s="20" t="s">
        <v>225</v>
      </c>
      <c r="O33" s="21">
        <v>1</v>
      </c>
      <c r="P33" s="22" t="s">
        <v>223</v>
      </c>
      <c r="Q33" s="21" t="s">
        <v>175</v>
      </c>
      <c r="R33" s="21">
        <v>12.8</v>
      </c>
      <c r="S33" s="21" t="s">
        <v>43</v>
      </c>
      <c r="T33" s="22" t="s">
        <v>226</v>
      </c>
      <c r="U33" s="22" t="s">
        <v>227</v>
      </c>
      <c r="V33" s="27">
        <v>0.9783</v>
      </c>
      <c r="W33" s="17">
        <v>2.5e-22</v>
      </c>
      <c r="X33" s="19" t="s">
        <v>46</v>
      </c>
      <c r="Y33" s="19" t="s">
        <v>228</v>
      </c>
      <c r="Z33" s="19">
        <v>11</v>
      </c>
      <c r="AA33" s="16">
        <v>176442</v>
      </c>
      <c r="AB33" s="16">
        <v>270514</v>
      </c>
      <c r="AC33" s="27">
        <v>1.0218</v>
      </c>
      <c r="AD33" s="17">
        <v>0.004035</v>
      </c>
      <c r="AE33" s="19" t="s">
        <v>48</v>
      </c>
      <c r="AF33" s="19"/>
      <c r="AG33" s="19"/>
      <c r="AH33" s="16"/>
      <c r="AI33" s="16"/>
      <c r="AJ33" s="27">
        <v>0.67669761513061</v>
      </c>
      <c r="AK33" s="27">
        <v>9.69029138060277e-23</v>
      </c>
      <c r="AL33" s="27">
        <v>0.111300702513472</v>
      </c>
      <c r="AM33" s="27">
        <v>0.21200168235592</v>
      </c>
      <c r="AN33" s="19" t="s">
        <v>228</v>
      </c>
      <c r="AO33" s="27">
        <v>0.999999144018883</v>
      </c>
    </row>
    <row r="34" s="1" customFormat="1" spans="1:41">
      <c r="A34" s="9" t="s">
        <v>38</v>
      </c>
      <c r="B34" s="10">
        <v>29</v>
      </c>
      <c r="C34" s="11" t="s">
        <v>229</v>
      </c>
      <c r="D34" s="9" t="s">
        <v>230</v>
      </c>
      <c r="E34" s="9" t="s">
        <v>231</v>
      </c>
      <c r="F34" s="9">
        <v>12</v>
      </c>
      <c r="G34" s="16">
        <v>24773658</v>
      </c>
      <c r="H34" s="17">
        <v>1.25666897962e-14</v>
      </c>
      <c r="I34" s="18">
        <v>24638802</v>
      </c>
      <c r="J34" s="18">
        <v>24822366</v>
      </c>
      <c r="K34" s="9">
        <v>105</v>
      </c>
      <c r="L34" s="9">
        <v>75</v>
      </c>
      <c r="M34" s="19">
        <v>5</v>
      </c>
      <c r="N34" s="20" t="s">
        <v>232</v>
      </c>
      <c r="O34" s="21">
        <v>1</v>
      </c>
      <c r="P34" s="22" t="s">
        <v>230</v>
      </c>
      <c r="Q34" s="21" t="s">
        <v>60</v>
      </c>
      <c r="R34" s="21">
        <v>6.617</v>
      </c>
      <c r="S34" s="21">
        <v>6</v>
      </c>
      <c r="T34" s="21" t="e">
        <v>#N/A</v>
      </c>
      <c r="U34" s="21" t="e">
        <v>#N/A</v>
      </c>
      <c r="V34" s="27">
        <v>0.9868</v>
      </c>
      <c r="W34" s="17">
        <v>3.9e-7</v>
      </c>
      <c r="X34" s="19" t="s">
        <v>46</v>
      </c>
      <c r="Y34" s="19" t="s">
        <v>233</v>
      </c>
      <c r="Z34" s="19">
        <v>12</v>
      </c>
      <c r="AA34" s="16">
        <v>24744105</v>
      </c>
      <c r="AB34" s="16">
        <v>24822366</v>
      </c>
      <c r="AC34" s="27">
        <v>1.0672</v>
      </c>
      <c r="AD34" s="17">
        <v>1.892e-13</v>
      </c>
      <c r="AE34" s="19" t="s">
        <v>46</v>
      </c>
      <c r="AF34" s="19" t="s">
        <v>234</v>
      </c>
      <c r="AG34" s="19">
        <v>12</v>
      </c>
      <c r="AH34" s="16">
        <v>24591890</v>
      </c>
      <c r="AI34" s="16">
        <v>24920794</v>
      </c>
      <c r="AJ34" s="27">
        <v>1.12148899844492e-19</v>
      </c>
      <c r="AK34" s="27">
        <v>0.00251454163822201</v>
      </c>
      <c r="AL34" s="27">
        <v>0.997478297198034</v>
      </c>
      <c r="AM34" s="27">
        <v>7.16116374189868e-6</v>
      </c>
      <c r="AN34" s="19" t="s">
        <v>235</v>
      </c>
      <c r="AO34" s="27">
        <v>0.139303668832421</v>
      </c>
    </row>
    <row r="35" s="1" customFormat="1" spans="1:41">
      <c r="A35" s="9" t="s">
        <v>38</v>
      </c>
      <c r="B35" s="10">
        <v>30</v>
      </c>
      <c r="C35" s="11" t="s">
        <v>236</v>
      </c>
      <c r="D35" s="9" t="s">
        <v>237</v>
      </c>
      <c r="E35" s="9" t="s">
        <v>238</v>
      </c>
      <c r="F35" s="9">
        <v>14</v>
      </c>
      <c r="G35" s="16">
        <v>64773392</v>
      </c>
      <c r="H35" s="17">
        <v>2.42546475939e-14</v>
      </c>
      <c r="I35" s="18">
        <v>64258373</v>
      </c>
      <c r="J35" s="18">
        <v>65615653</v>
      </c>
      <c r="K35" s="9">
        <v>454</v>
      </c>
      <c r="L35" s="9">
        <v>255</v>
      </c>
      <c r="M35" s="19">
        <v>12</v>
      </c>
      <c r="N35" s="20" t="s">
        <v>239</v>
      </c>
      <c r="O35" s="21">
        <v>4</v>
      </c>
      <c r="P35" s="22" t="s">
        <v>240</v>
      </c>
      <c r="Q35" s="21" t="s">
        <v>42</v>
      </c>
      <c r="R35" s="21">
        <v>8.802</v>
      </c>
      <c r="S35" s="21" t="s">
        <v>43</v>
      </c>
      <c r="T35" s="22" t="s">
        <v>241</v>
      </c>
      <c r="U35" s="22" t="s">
        <v>242</v>
      </c>
      <c r="V35" s="27">
        <v>1.0081</v>
      </c>
      <c r="W35" s="17">
        <v>7.4e-5</v>
      </c>
      <c r="X35" s="19" t="s">
        <v>46</v>
      </c>
      <c r="Y35" s="19" t="s">
        <v>243</v>
      </c>
      <c r="Z35" s="19">
        <v>14</v>
      </c>
      <c r="AA35" s="16">
        <v>64846224</v>
      </c>
      <c r="AB35" s="16">
        <v>65628009</v>
      </c>
      <c r="AC35" s="27">
        <v>0.9388</v>
      </c>
      <c r="AD35" s="17">
        <v>8.747e-21</v>
      </c>
      <c r="AE35" s="19" t="s">
        <v>46</v>
      </c>
      <c r="AF35" s="19" t="s">
        <v>244</v>
      </c>
      <c r="AG35" s="19">
        <v>14</v>
      </c>
      <c r="AH35" s="16">
        <v>64612845</v>
      </c>
      <c r="AI35" s="16">
        <v>64878265</v>
      </c>
      <c r="AJ35" s="27">
        <v>9.46817247900812e-25</v>
      </c>
      <c r="AK35" s="27">
        <v>1.53661520705575e-5</v>
      </c>
      <c r="AL35" s="27">
        <v>0.999983982233322</v>
      </c>
      <c r="AM35" s="27">
        <v>6.51614605228393e-7</v>
      </c>
      <c r="AN35" s="19" t="s">
        <v>244</v>
      </c>
      <c r="AO35" s="27">
        <v>0.629433897795906</v>
      </c>
    </row>
    <row r="36" s="1" customFormat="1" spans="1:41">
      <c r="A36" s="9" t="s">
        <v>38</v>
      </c>
      <c r="B36" s="10">
        <v>31</v>
      </c>
      <c r="C36" s="11" t="s">
        <v>245</v>
      </c>
      <c r="D36" s="9" t="s">
        <v>246</v>
      </c>
      <c r="E36" s="9" t="s">
        <v>247</v>
      </c>
      <c r="F36" s="9">
        <v>14</v>
      </c>
      <c r="G36" s="16">
        <v>73481868</v>
      </c>
      <c r="H36" s="17">
        <v>1.14004238827e-15</v>
      </c>
      <c r="I36" s="18">
        <v>73247503</v>
      </c>
      <c r="J36" s="18">
        <v>73725028</v>
      </c>
      <c r="K36" s="9">
        <v>329</v>
      </c>
      <c r="L36" s="9">
        <v>138</v>
      </c>
      <c r="M36" s="19">
        <v>14</v>
      </c>
      <c r="N36" s="20" t="s">
        <v>248</v>
      </c>
      <c r="O36" s="21">
        <v>4</v>
      </c>
      <c r="P36" s="22" t="s">
        <v>249</v>
      </c>
      <c r="Q36" s="21" t="s">
        <v>42</v>
      </c>
      <c r="R36" s="21">
        <v>2.283</v>
      </c>
      <c r="S36" s="21">
        <v>5</v>
      </c>
      <c r="T36" s="22" t="s">
        <v>250</v>
      </c>
      <c r="U36" s="22" t="s">
        <v>251</v>
      </c>
      <c r="V36" s="27">
        <v>1.016</v>
      </c>
      <c r="W36" s="17">
        <v>3e-14</v>
      </c>
      <c r="X36" s="19" t="s">
        <v>46</v>
      </c>
      <c r="Y36" s="19" t="s">
        <v>252</v>
      </c>
      <c r="Z36" s="19">
        <v>14</v>
      </c>
      <c r="AA36" s="16">
        <v>73183749</v>
      </c>
      <c r="AB36" s="16">
        <v>74217790</v>
      </c>
      <c r="AC36" s="27">
        <v>1.0363</v>
      </c>
      <c r="AD36" s="17">
        <v>2.343e-7</v>
      </c>
      <c r="AE36" s="19" t="s">
        <v>46</v>
      </c>
      <c r="AF36" s="19" t="s">
        <v>253</v>
      </c>
      <c r="AG36" s="19">
        <v>14</v>
      </c>
      <c r="AH36" s="16">
        <v>73245571</v>
      </c>
      <c r="AI36" s="16">
        <v>73940636</v>
      </c>
      <c r="AJ36" s="27">
        <v>0.00018580824866369</v>
      </c>
      <c r="AK36" s="27">
        <v>8.28651481942518e-37</v>
      </c>
      <c r="AL36" s="27">
        <v>0.999809134247449</v>
      </c>
      <c r="AM36" s="27">
        <v>5.05750389004839e-6</v>
      </c>
      <c r="AN36" s="19" t="s">
        <v>252</v>
      </c>
      <c r="AO36" s="27">
        <v>0.146056634623435</v>
      </c>
    </row>
    <row r="37" s="1" customFormat="1" spans="1:41">
      <c r="A37" s="9" t="s">
        <v>38</v>
      </c>
      <c r="B37" s="10">
        <v>32</v>
      </c>
      <c r="C37" s="11" t="s">
        <v>254</v>
      </c>
      <c r="D37" s="9" t="s">
        <v>255</v>
      </c>
      <c r="E37" s="9" t="s">
        <v>256</v>
      </c>
      <c r="F37" s="9">
        <v>14</v>
      </c>
      <c r="G37" s="16">
        <v>91906186</v>
      </c>
      <c r="H37" s="17">
        <v>1.06133977063e-10</v>
      </c>
      <c r="I37" s="18">
        <v>91871672</v>
      </c>
      <c r="J37" s="18">
        <v>92057960</v>
      </c>
      <c r="K37" s="9">
        <v>177</v>
      </c>
      <c r="L37" s="9">
        <v>80</v>
      </c>
      <c r="M37" s="19">
        <v>2</v>
      </c>
      <c r="N37" s="20" t="s">
        <v>257</v>
      </c>
      <c r="O37" s="21">
        <v>1</v>
      </c>
      <c r="P37" s="22" t="s">
        <v>255</v>
      </c>
      <c r="Q37" s="21" t="s">
        <v>60</v>
      </c>
      <c r="R37" s="21">
        <v>1.489</v>
      </c>
      <c r="S37" s="21">
        <v>6</v>
      </c>
      <c r="T37" s="22" t="s">
        <v>258</v>
      </c>
      <c r="U37" s="22" t="s">
        <v>259</v>
      </c>
      <c r="V37" s="27">
        <v>0.9836</v>
      </c>
      <c r="W37" s="17">
        <v>6.2e-16</v>
      </c>
      <c r="X37" s="19" t="s">
        <v>46</v>
      </c>
      <c r="Y37" s="19" t="s">
        <v>260</v>
      </c>
      <c r="Z37" s="19">
        <v>14</v>
      </c>
      <c r="AA37" s="16">
        <v>91836982</v>
      </c>
      <c r="AB37" s="16">
        <v>92099719</v>
      </c>
      <c r="AC37" s="27">
        <v>0.9785</v>
      </c>
      <c r="AD37" s="17">
        <v>0.001379</v>
      </c>
      <c r="AE37" s="19" t="s">
        <v>48</v>
      </c>
      <c r="AF37" s="19"/>
      <c r="AG37" s="19"/>
      <c r="AH37" s="19"/>
      <c r="AI37" s="19"/>
      <c r="AJ37" s="27">
        <v>0.905334010570863</v>
      </c>
      <c r="AK37" s="27">
        <v>2.86901634858063e-17</v>
      </c>
      <c r="AL37" s="27">
        <v>0.0656616838642919</v>
      </c>
      <c r="AM37" s="27">
        <v>0.0290043055648475</v>
      </c>
      <c r="AN37" s="19" t="s">
        <v>261</v>
      </c>
      <c r="AO37" s="27">
        <v>0.0369232617497284</v>
      </c>
    </row>
    <row r="38" s="1" customFormat="1" spans="1:41">
      <c r="A38" s="9" t="s">
        <v>38</v>
      </c>
      <c r="B38" s="10">
        <v>33</v>
      </c>
      <c r="C38" s="11" t="s">
        <v>262</v>
      </c>
      <c r="D38" s="9" t="s">
        <v>263</v>
      </c>
      <c r="E38" s="9" t="s">
        <v>264</v>
      </c>
      <c r="F38" s="9">
        <v>15</v>
      </c>
      <c r="G38" s="16">
        <v>41974660</v>
      </c>
      <c r="H38" s="17">
        <v>6.7328815089e-14</v>
      </c>
      <c r="I38" s="18">
        <v>41892061</v>
      </c>
      <c r="J38" s="18">
        <v>42146189</v>
      </c>
      <c r="K38" s="9">
        <v>75</v>
      </c>
      <c r="L38" s="9">
        <v>24</v>
      </c>
      <c r="M38" s="19">
        <v>2</v>
      </c>
      <c r="N38" s="20" t="s">
        <v>265</v>
      </c>
      <c r="O38" s="21">
        <v>1</v>
      </c>
      <c r="P38" s="22" t="s">
        <v>263</v>
      </c>
      <c r="Q38" s="21" t="s">
        <v>42</v>
      </c>
      <c r="R38" s="21">
        <v>5.644</v>
      </c>
      <c r="S38" s="21">
        <v>6</v>
      </c>
      <c r="T38" s="22" t="s">
        <v>266</v>
      </c>
      <c r="U38" s="22" t="s">
        <v>267</v>
      </c>
      <c r="V38" s="27">
        <v>1.0207</v>
      </c>
      <c r="W38" s="17">
        <v>2.3e-22</v>
      </c>
      <c r="X38" s="19" t="s">
        <v>46</v>
      </c>
      <c r="Y38" s="19" t="s">
        <v>268</v>
      </c>
      <c r="Z38" s="19">
        <v>15</v>
      </c>
      <c r="AA38" s="16">
        <v>41798762</v>
      </c>
      <c r="AB38" s="16">
        <v>42214769</v>
      </c>
      <c r="AC38" s="27">
        <v>1.025</v>
      </c>
      <c r="AD38" s="17">
        <v>0.000422</v>
      </c>
      <c r="AE38" s="19" t="s">
        <v>48</v>
      </c>
      <c r="AF38" s="19"/>
      <c r="AG38" s="19"/>
      <c r="AH38" s="16"/>
      <c r="AI38" s="16"/>
      <c r="AJ38" s="27">
        <v>0.631748386369455</v>
      </c>
      <c r="AK38" s="27">
        <v>7.14262213494208e-21</v>
      </c>
      <c r="AL38" s="27">
        <v>0.0533981452204309</v>
      </c>
      <c r="AM38" s="27">
        <v>0.31485346841012</v>
      </c>
      <c r="AN38" s="19" t="s">
        <v>268</v>
      </c>
      <c r="AO38" s="27">
        <v>0.199874894804366</v>
      </c>
    </row>
    <row r="39" s="1" customFormat="1" spans="1:41">
      <c r="A39" s="9" t="s">
        <v>38</v>
      </c>
      <c r="B39" s="10">
        <v>34</v>
      </c>
      <c r="C39" s="11" t="s">
        <v>269</v>
      </c>
      <c r="D39" s="9" t="s">
        <v>270</v>
      </c>
      <c r="E39" s="9" t="s">
        <v>271</v>
      </c>
      <c r="F39" s="9">
        <v>15</v>
      </c>
      <c r="G39" s="16">
        <v>50382176</v>
      </c>
      <c r="H39" s="17">
        <v>1.60514297185e-9</v>
      </c>
      <c r="I39" s="18">
        <v>50382176</v>
      </c>
      <c r="J39" s="18">
        <v>50460968</v>
      </c>
      <c r="K39" s="9">
        <v>11</v>
      </c>
      <c r="L39" s="9">
        <v>4</v>
      </c>
      <c r="M39" s="19">
        <v>3</v>
      </c>
      <c r="N39" s="20" t="s">
        <v>272</v>
      </c>
      <c r="O39" s="21">
        <v>2</v>
      </c>
      <c r="P39" s="22" t="s">
        <v>273</v>
      </c>
      <c r="Q39" s="21" t="s">
        <v>42</v>
      </c>
      <c r="R39" s="21">
        <v>12.14</v>
      </c>
      <c r="S39" s="21">
        <v>7</v>
      </c>
      <c r="T39" s="22" t="s">
        <v>274</v>
      </c>
      <c r="U39" s="22" t="s">
        <v>275</v>
      </c>
      <c r="V39" s="27">
        <v>1.0168</v>
      </c>
      <c r="W39" s="17">
        <v>1.9e-16</v>
      </c>
      <c r="X39" s="19" t="s">
        <v>46</v>
      </c>
      <c r="Y39" s="19" t="s">
        <v>276</v>
      </c>
      <c r="Z39" s="19">
        <v>15</v>
      </c>
      <c r="AA39" s="16">
        <v>50195949</v>
      </c>
      <c r="AB39" s="16">
        <v>50797021</v>
      </c>
      <c r="AC39" s="27">
        <v>1.0186</v>
      </c>
      <c r="AD39" s="17">
        <v>0.006171</v>
      </c>
      <c r="AE39" s="19" t="s">
        <v>48</v>
      </c>
      <c r="AF39" s="19"/>
      <c r="AG39" s="19"/>
      <c r="AH39" s="16"/>
      <c r="AI39" s="16"/>
      <c r="AJ39" s="27">
        <v>0.901637720957069</v>
      </c>
      <c r="AK39" s="27">
        <v>9.77268758949542e-40</v>
      </c>
      <c r="AL39" s="27">
        <v>0.0697615596029533</v>
      </c>
      <c r="AM39" s="27">
        <v>0.0286007194399805</v>
      </c>
      <c r="AN39" s="19" t="s">
        <v>277</v>
      </c>
      <c r="AO39" s="27">
        <v>0.293422913000849</v>
      </c>
    </row>
    <row r="40" s="1" customFormat="1" spans="1:41">
      <c r="A40" s="9" t="s">
        <v>38</v>
      </c>
      <c r="B40" s="10">
        <v>35</v>
      </c>
      <c r="C40" s="11" t="s">
        <v>278</v>
      </c>
      <c r="D40" s="9" t="s">
        <v>279</v>
      </c>
      <c r="E40" s="9" t="s">
        <v>280</v>
      </c>
      <c r="F40" s="9">
        <v>15</v>
      </c>
      <c r="G40" s="16">
        <v>74336633</v>
      </c>
      <c r="H40" s="17">
        <v>5.03974615316e-10</v>
      </c>
      <c r="I40" s="18">
        <v>74336633</v>
      </c>
      <c r="J40" s="18">
        <v>74354152</v>
      </c>
      <c r="K40" s="9">
        <v>4</v>
      </c>
      <c r="L40" s="9">
        <v>2</v>
      </c>
      <c r="M40" s="19">
        <v>2</v>
      </c>
      <c r="N40" s="20" t="s">
        <v>281</v>
      </c>
      <c r="O40" s="21">
        <v>1</v>
      </c>
      <c r="P40" s="22" t="s">
        <v>279</v>
      </c>
      <c r="Q40" s="21" t="s">
        <v>282</v>
      </c>
      <c r="R40" s="21">
        <v>8.73</v>
      </c>
      <c r="S40" s="21">
        <v>5</v>
      </c>
      <c r="T40" s="22" t="s">
        <v>283</v>
      </c>
      <c r="U40" s="22" t="s">
        <v>284</v>
      </c>
      <c r="V40" s="27">
        <v>1.0195</v>
      </c>
      <c r="W40" s="17">
        <v>1.6e-21</v>
      </c>
      <c r="X40" s="19" t="s">
        <v>46</v>
      </c>
      <c r="Y40" s="19" t="s">
        <v>279</v>
      </c>
      <c r="Z40" s="19">
        <v>15</v>
      </c>
      <c r="AA40" s="16">
        <v>74248477</v>
      </c>
      <c r="AB40" s="16">
        <v>74354152</v>
      </c>
      <c r="AC40" s="27">
        <v>1.0171</v>
      </c>
      <c r="AD40" s="17">
        <v>0.01171</v>
      </c>
      <c r="AE40" s="19" t="s">
        <v>48</v>
      </c>
      <c r="AF40" s="19"/>
      <c r="AG40" s="19"/>
      <c r="AH40" s="16"/>
      <c r="AI40" s="16"/>
      <c r="AJ40" s="27">
        <v>0.664767485287729</v>
      </c>
      <c r="AK40" s="27">
        <v>5.27567626722243e-15</v>
      </c>
      <c r="AL40" s="27">
        <v>0.284004831801397</v>
      </c>
      <c r="AM40" s="27">
        <v>0.051227682910858</v>
      </c>
      <c r="AN40" s="19" t="s">
        <v>279</v>
      </c>
      <c r="AO40" s="27">
        <v>0.999961781281912</v>
      </c>
    </row>
    <row r="41" s="1" customFormat="1" spans="1:41">
      <c r="A41" s="9" t="s">
        <v>38</v>
      </c>
      <c r="B41" s="10">
        <v>36</v>
      </c>
      <c r="C41" s="11" t="s">
        <v>285</v>
      </c>
      <c r="D41" s="9" t="s">
        <v>286</v>
      </c>
      <c r="E41" s="9" t="s">
        <v>287</v>
      </c>
      <c r="F41" s="9">
        <v>16</v>
      </c>
      <c r="G41" s="16">
        <v>28829228</v>
      </c>
      <c r="H41" s="17">
        <v>8.1508781605e-9</v>
      </c>
      <c r="I41" s="18">
        <v>28826049</v>
      </c>
      <c r="J41" s="18">
        <v>29008079</v>
      </c>
      <c r="K41" s="9">
        <v>43</v>
      </c>
      <c r="L41" s="9">
        <v>5</v>
      </c>
      <c r="M41" s="19">
        <v>1</v>
      </c>
      <c r="N41" s="20" t="s">
        <v>286</v>
      </c>
      <c r="O41" s="21">
        <v>1</v>
      </c>
      <c r="P41" s="22" t="s">
        <v>286</v>
      </c>
      <c r="Q41" s="21" t="s">
        <v>112</v>
      </c>
      <c r="R41" s="21">
        <v>2.913</v>
      </c>
      <c r="S41" s="21">
        <v>7</v>
      </c>
      <c r="T41" s="22" t="s">
        <v>288</v>
      </c>
      <c r="U41" s="22" t="s">
        <v>289</v>
      </c>
      <c r="V41" s="27">
        <v>0.9913</v>
      </c>
      <c r="W41" s="17">
        <v>3.6e-5</v>
      </c>
      <c r="X41" s="19" t="s">
        <v>46</v>
      </c>
      <c r="Y41" s="19" t="s">
        <v>290</v>
      </c>
      <c r="Z41" s="19">
        <v>16</v>
      </c>
      <c r="AA41" s="16">
        <v>28338039</v>
      </c>
      <c r="AB41" s="16">
        <v>28895130</v>
      </c>
      <c r="AC41" s="27">
        <v>0.9643</v>
      </c>
      <c r="AD41" s="17">
        <v>4.607e-7</v>
      </c>
      <c r="AE41" s="19" t="s">
        <v>48</v>
      </c>
      <c r="AF41" s="19"/>
      <c r="AG41" s="19"/>
      <c r="AH41" s="16"/>
      <c r="AI41" s="16"/>
      <c r="AJ41" s="27">
        <v>0.064254003529279</v>
      </c>
      <c r="AK41" s="27">
        <v>0.00745530036610141</v>
      </c>
      <c r="AL41" s="27">
        <v>0.911780348963421</v>
      </c>
      <c r="AM41" s="27">
        <v>0.0159849744475343</v>
      </c>
      <c r="AN41" s="19" t="s">
        <v>286</v>
      </c>
      <c r="AO41" s="27">
        <v>0.221975749677475</v>
      </c>
    </row>
    <row r="42" s="1" customFormat="1" spans="1:41">
      <c r="A42" s="9" t="s">
        <v>38</v>
      </c>
      <c r="B42" s="10">
        <v>37</v>
      </c>
      <c r="C42" s="11" t="s">
        <v>291</v>
      </c>
      <c r="D42" s="9" t="s">
        <v>292</v>
      </c>
      <c r="E42" s="9" t="s">
        <v>293</v>
      </c>
      <c r="F42" s="9">
        <v>16</v>
      </c>
      <c r="G42" s="16">
        <v>69362452</v>
      </c>
      <c r="H42" s="17">
        <v>5.8160503442e-10</v>
      </c>
      <c r="I42" s="18">
        <v>69141138</v>
      </c>
      <c r="J42" s="18">
        <v>69432250</v>
      </c>
      <c r="K42" s="9">
        <v>127</v>
      </c>
      <c r="L42" s="9">
        <v>36</v>
      </c>
      <c r="M42" s="19">
        <v>1</v>
      </c>
      <c r="N42" s="20" t="s">
        <v>292</v>
      </c>
      <c r="O42" s="21">
        <v>1</v>
      </c>
      <c r="P42" s="22" t="s">
        <v>292</v>
      </c>
      <c r="Q42" s="21" t="s">
        <v>93</v>
      </c>
      <c r="R42" s="21">
        <v>2.544</v>
      </c>
      <c r="S42" s="21" t="s">
        <v>218</v>
      </c>
      <c r="T42" s="22" t="s">
        <v>294</v>
      </c>
      <c r="U42" s="22" t="s">
        <v>295</v>
      </c>
      <c r="V42" s="27">
        <v>1.0195</v>
      </c>
      <c r="W42" s="17">
        <v>1.8e-19</v>
      </c>
      <c r="X42" s="19" t="s">
        <v>46</v>
      </c>
      <c r="Y42" s="19" t="s">
        <v>296</v>
      </c>
      <c r="Z42" s="19">
        <v>16</v>
      </c>
      <c r="AA42" s="16">
        <v>69086332</v>
      </c>
      <c r="AB42" s="16">
        <v>70646213</v>
      </c>
      <c r="AC42" s="27">
        <v>0.9804</v>
      </c>
      <c r="AD42" s="17">
        <v>0.005693</v>
      </c>
      <c r="AE42" s="19" t="s">
        <v>48</v>
      </c>
      <c r="AF42" s="19"/>
      <c r="AG42" s="19"/>
      <c r="AH42" s="16"/>
      <c r="AI42" s="16"/>
      <c r="AJ42" s="27">
        <v>0.912139585858005</v>
      </c>
      <c r="AK42" s="27">
        <v>6.15145212953044e-22</v>
      </c>
      <c r="AL42" s="27">
        <v>0.0638585749470286</v>
      </c>
      <c r="AM42" s="27">
        <v>0.0240018391949694</v>
      </c>
      <c r="AN42" s="19" t="s">
        <v>296</v>
      </c>
      <c r="AO42" s="27">
        <v>0.319351015553384</v>
      </c>
    </row>
    <row r="43" s="1" customFormat="1" spans="1:41">
      <c r="A43" s="9" t="s">
        <v>38</v>
      </c>
      <c r="B43" s="10">
        <v>38</v>
      </c>
      <c r="C43" s="11" t="s">
        <v>297</v>
      </c>
      <c r="D43" s="9" t="s">
        <v>298</v>
      </c>
      <c r="E43" s="9" t="s">
        <v>299</v>
      </c>
      <c r="F43" s="9">
        <v>16</v>
      </c>
      <c r="G43" s="16">
        <v>73130109</v>
      </c>
      <c r="H43" s="17">
        <v>2.68461021046e-8</v>
      </c>
      <c r="I43" s="18">
        <v>73087494</v>
      </c>
      <c r="J43" s="18">
        <v>73138222</v>
      </c>
      <c r="K43" s="9">
        <v>9</v>
      </c>
      <c r="L43" s="9">
        <v>3</v>
      </c>
      <c r="M43" s="19">
        <v>2</v>
      </c>
      <c r="N43" s="20" t="s">
        <v>300</v>
      </c>
      <c r="O43" s="21">
        <v>2</v>
      </c>
      <c r="P43" s="22" t="s">
        <v>300</v>
      </c>
      <c r="Q43" s="21" t="s">
        <v>60</v>
      </c>
      <c r="R43" s="21">
        <v>6.75</v>
      </c>
      <c r="S43" s="21">
        <v>4</v>
      </c>
      <c r="T43" s="22" t="s">
        <v>301</v>
      </c>
      <c r="U43" s="21" t="e">
        <v>#N/A</v>
      </c>
      <c r="V43" s="27">
        <v>1.0083</v>
      </c>
      <c r="W43" s="17">
        <v>0.00015</v>
      </c>
      <c r="X43" s="19" t="s">
        <v>48</v>
      </c>
      <c r="Y43" s="19"/>
      <c r="Z43" s="19"/>
      <c r="AA43" s="16"/>
      <c r="AB43" s="16"/>
      <c r="AC43" s="27">
        <v>1.0378</v>
      </c>
      <c r="AD43" s="17">
        <v>2.526e-7</v>
      </c>
      <c r="AE43" s="19" t="s">
        <v>46</v>
      </c>
      <c r="AF43" s="19" t="s">
        <v>302</v>
      </c>
      <c r="AG43" s="19">
        <v>16</v>
      </c>
      <c r="AH43" s="16">
        <v>72998236</v>
      </c>
      <c r="AI43" s="16">
        <v>73102243</v>
      </c>
      <c r="AJ43" s="27">
        <v>8.56258053049627e-85</v>
      </c>
      <c r="AK43" s="27">
        <v>7.85637353025479e-5</v>
      </c>
      <c r="AL43" s="27">
        <v>0.999921265376206</v>
      </c>
      <c r="AM43" s="27">
        <v>1.70888494837728e-7</v>
      </c>
      <c r="AN43" s="19" t="s">
        <v>302</v>
      </c>
      <c r="AO43" s="27">
        <v>0.810148545446464</v>
      </c>
    </row>
    <row r="44" s="1" customFormat="1" spans="1:41">
      <c r="A44" s="9" t="s">
        <v>38</v>
      </c>
      <c r="B44" s="10">
        <v>39</v>
      </c>
      <c r="C44" s="11" t="s">
        <v>303</v>
      </c>
      <c r="D44" s="9" t="s">
        <v>304</v>
      </c>
      <c r="E44" s="9" t="s">
        <v>305</v>
      </c>
      <c r="F44" s="9">
        <v>16</v>
      </c>
      <c r="G44" s="16">
        <v>88093520</v>
      </c>
      <c r="H44" s="17">
        <v>4.61706244734e-10</v>
      </c>
      <c r="I44" s="18">
        <v>87984597</v>
      </c>
      <c r="J44" s="18">
        <v>88119455</v>
      </c>
      <c r="K44" s="9">
        <v>176</v>
      </c>
      <c r="L44" s="9">
        <v>12</v>
      </c>
      <c r="M44" s="19">
        <v>3</v>
      </c>
      <c r="N44" s="20" t="s">
        <v>306</v>
      </c>
      <c r="O44" s="21">
        <v>1</v>
      </c>
      <c r="P44" s="22" t="s">
        <v>304</v>
      </c>
      <c r="Q44" s="21" t="s">
        <v>42</v>
      </c>
      <c r="R44" s="21">
        <v>2.176</v>
      </c>
      <c r="S44" s="21">
        <v>5</v>
      </c>
      <c r="T44" s="22" t="s">
        <v>307</v>
      </c>
      <c r="U44" s="21" t="e">
        <v>#N/A</v>
      </c>
      <c r="V44" s="27">
        <v>0.9788</v>
      </c>
      <c r="W44" s="17">
        <v>1.6e-23</v>
      </c>
      <c r="X44" s="19" t="s">
        <v>46</v>
      </c>
      <c r="Y44" s="19" t="s">
        <v>308</v>
      </c>
      <c r="Z44" s="19">
        <v>16</v>
      </c>
      <c r="AA44" s="16">
        <v>87974570</v>
      </c>
      <c r="AB44" s="16">
        <v>88202519</v>
      </c>
      <c r="AC44" s="27">
        <v>0.9829</v>
      </c>
      <c r="AD44" s="17">
        <v>0.01603</v>
      </c>
      <c r="AE44" s="19" t="s">
        <v>48</v>
      </c>
      <c r="AF44" s="19"/>
      <c r="AG44" s="19"/>
      <c r="AH44" s="19"/>
      <c r="AI44" s="19"/>
      <c r="AJ44" s="27">
        <v>0.900020767283596</v>
      </c>
      <c r="AK44" s="27">
        <v>8.89880066162251e-21</v>
      </c>
      <c r="AL44" s="27">
        <v>0.0543218391438279</v>
      </c>
      <c r="AM44" s="27">
        <v>0.0456573935725769</v>
      </c>
      <c r="AN44" s="19" t="s">
        <v>308</v>
      </c>
      <c r="AO44" s="27">
        <v>0.350559244615523</v>
      </c>
    </row>
    <row r="45" s="1" customFormat="1" spans="1:41">
      <c r="A45" s="9" t="s">
        <v>38</v>
      </c>
      <c r="B45" s="10">
        <v>40</v>
      </c>
      <c r="C45" s="11" t="s">
        <v>309</v>
      </c>
      <c r="D45" s="9" t="s">
        <v>310</v>
      </c>
      <c r="E45" s="9" t="s">
        <v>311</v>
      </c>
      <c r="F45" s="9">
        <v>17</v>
      </c>
      <c r="G45" s="16">
        <v>1687796</v>
      </c>
      <c r="H45" s="17">
        <v>1.24869473469e-10</v>
      </c>
      <c r="I45" s="18">
        <v>1666132</v>
      </c>
      <c r="J45" s="18">
        <v>1733139</v>
      </c>
      <c r="K45" s="9">
        <v>80</v>
      </c>
      <c r="L45" s="9">
        <v>26</v>
      </c>
      <c r="M45" s="19">
        <v>2</v>
      </c>
      <c r="N45" s="20" t="s">
        <v>312</v>
      </c>
      <c r="O45" s="21">
        <v>1</v>
      </c>
      <c r="P45" s="22" t="s">
        <v>310</v>
      </c>
      <c r="Q45" s="21" t="s">
        <v>42</v>
      </c>
      <c r="R45" s="21">
        <v>0.996</v>
      </c>
      <c r="S45" s="21">
        <v>5</v>
      </c>
      <c r="T45" s="22" t="s">
        <v>313</v>
      </c>
      <c r="U45" s="22" t="s">
        <v>314</v>
      </c>
      <c r="V45" s="27">
        <v>0.9806</v>
      </c>
      <c r="W45" s="17">
        <v>1e-18</v>
      </c>
      <c r="X45" s="19" t="s">
        <v>46</v>
      </c>
      <c r="Y45" s="19" t="s">
        <v>315</v>
      </c>
      <c r="Z45" s="19">
        <v>17</v>
      </c>
      <c r="AA45" s="16">
        <v>1660801</v>
      </c>
      <c r="AB45" s="16">
        <v>2584946</v>
      </c>
      <c r="AC45" s="27">
        <v>1.0222</v>
      </c>
      <c r="AD45" s="17">
        <v>0.00263</v>
      </c>
      <c r="AE45" s="19" t="s">
        <v>48</v>
      </c>
      <c r="AF45" s="19"/>
      <c r="AG45" s="19"/>
      <c r="AH45" s="16"/>
      <c r="AI45" s="16"/>
      <c r="AJ45" s="27">
        <v>0.00269557952098294</v>
      </c>
      <c r="AK45" s="27">
        <v>3.01977217908748e-16</v>
      </c>
      <c r="AL45" s="27">
        <v>0.997196972219251</v>
      </c>
      <c r="AM45" s="27">
        <v>0.000107448259768395</v>
      </c>
      <c r="AN45" s="19" t="s">
        <v>316</v>
      </c>
      <c r="AO45" s="27">
        <v>0.441143263005607</v>
      </c>
    </row>
    <row r="46" s="1" customFormat="1" spans="1:41">
      <c r="A46" s="9" t="s">
        <v>38</v>
      </c>
      <c r="B46" s="10">
        <v>41</v>
      </c>
      <c r="C46" s="11" t="s">
        <v>317</v>
      </c>
      <c r="D46" s="9" t="s">
        <v>318</v>
      </c>
      <c r="E46" s="9" t="s">
        <v>319</v>
      </c>
      <c r="F46" s="9">
        <v>17</v>
      </c>
      <c r="G46" s="16">
        <v>65705530</v>
      </c>
      <c r="H46" s="17">
        <v>2.95497090094e-8</v>
      </c>
      <c r="I46" s="18">
        <v>65684452</v>
      </c>
      <c r="J46" s="18">
        <v>65754005</v>
      </c>
      <c r="K46" s="9">
        <v>28</v>
      </c>
      <c r="L46" s="9">
        <v>1</v>
      </c>
      <c r="M46" s="19">
        <v>1</v>
      </c>
      <c r="N46" s="20" t="s">
        <v>318</v>
      </c>
      <c r="O46" s="21">
        <v>1</v>
      </c>
      <c r="P46" s="22" t="s">
        <v>318</v>
      </c>
      <c r="Q46" s="21" t="s">
        <v>60</v>
      </c>
      <c r="R46" s="21">
        <v>2.063</v>
      </c>
      <c r="S46" s="21">
        <v>7</v>
      </c>
      <c r="T46" s="22" t="s">
        <v>320</v>
      </c>
      <c r="U46" s="21" t="e">
        <v>#N/A</v>
      </c>
      <c r="V46" s="27">
        <v>0.9883</v>
      </c>
      <c r="W46" s="17">
        <v>5.7e-9</v>
      </c>
      <c r="X46" s="19" t="s">
        <v>46</v>
      </c>
      <c r="Y46" s="19" t="s">
        <v>318</v>
      </c>
      <c r="Z46" s="19">
        <v>17</v>
      </c>
      <c r="AA46" s="16">
        <v>65684452</v>
      </c>
      <c r="AB46" s="16">
        <v>65754005</v>
      </c>
      <c r="AC46" s="27">
        <v>0.9777</v>
      </c>
      <c r="AD46" s="17">
        <v>0.0008617</v>
      </c>
      <c r="AE46" s="19" t="s">
        <v>48</v>
      </c>
      <c r="AF46" s="19"/>
      <c r="AG46" s="19"/>
      <c r="AH46" s="16"/>
      <c r="AI46" s="16"/>
      <c r="AJ46" s="27">
        <v>0.589087969874914</v>
      </c>
      <c r="AK46" s="27">
        <v>0.00113128776113742</v>
      </c>
      <c r="AL46" s="27">
        <v>0.102991602106662</v>
      </c>
      <c r="AM46" s="27">
        <v>0.300337252387933</v>
      </c>
      <c r="AN46" s="19" t="s">
        <v>318</v>
      </c>
      <c r="AO46" s="27">
        <v>0.431604263099911</v>
      </c>
    </row>
    <row r="47" s="1" customFormat="1" spans="1:41">
      <c r="A47" s="9" t="s">
        <v>38</v>
      </c>
      <c r="B47" s="10">
        <v>42</v>
      </c>
      <c r="C47" s="11" t="s">
        <v>321</v>
      </c>
      <c r="D47" s="9" t="s">
        <v>322</v>
      </c>
      <c r="E47" s="9" t="s">
        <v>323</v>
      </c>
      <c r="F47" s="9">
        <v>18</v>
      </c>
      <c r="G47" s="16">
        <v>51765766</v>
      </c>
      <c r="H47" s="17">
        <v>7.40427648062e-9</v>
      </c>
      <c r="I47" s="18">
        <v>51764473</v>
      </c>
      <c r="J47" s="18">
        <v>51776460</v>
      </c>
      <c r="K47" s="9">
        <v>28</v>
      </c>
      <c r="L47" s="9">
        <v>19</v>
      </c>
      <c r="M47" s="19">
        <v>2</v>
      </c>
      <c r="N47" s="20" t="s">
        <v>324</v>
      </c>
      <c r="O47" s="21">
        <v>1</v>
      </c>
      <c r="P47" s="22" t="s">
        <v>322</v>
      </c>
      <c r="Q47" s="21" t="s">
        <v>60</v>
      </c>
      <c r="R47" s="21">
        <v>2.957</v>
      </c>
      <c r="S47" s="21">
        <v>5</v>
      </c>
      <c r="T47" s="21" t="e">
        <v>#N/A</v>
      </c>
      <c r="U47" s="22" t="s">
        <v>325</v>
      </c>
      <c r="V47" s="27">
        <v>1.0204</v>
      </c>
      <c r="W47" s="17">
        <v>3.8e-20</v>
      </c>
      <c r="X47" s="19" t="s">
        <v>46</v>
      </c>
      <c r="Y47" s="19" t="s">
        <v>326</v>
      </c>
      <c r="Z47" s="19">
        <v>18</v>
      </c>
      <c r="AA47" s="16">
        <v>51640653</v>
      </c>
      <c r="AB47" s="16">
        <v>52468402</v>
      </c>
      <c r="AC47" s="27">
        <v>0.983</v>
      </c>
      <c r="AD47" s="17">
        <v>0.01837</v>
      </c>
      <c r="AE47" s="19" t="s">
        <v>48</v>
      </c>
      <c r="AF47" s="19"/>
      <c r="AG47" s="19"/>
      <c r="AH47" s="16"/>
      <c r="AI47" s="16"/>
      <c r="AJ47" s="27">
        <v>0.910101520149572</v>
      </c>
      <c r="AK47" s="27">
        <v>3.16635945453252e-25</v>
      </c>
      <c r="AL47" s="27">
        <v>0.0854009008970631</v>
      </c>
      <c r="AM47" s="27">
        <v>0.0044975789533682</v>
      </c>
      <c r="AN47" s="19" t="s">
        <v>326</v>
      </c>
      <c r="AO47" s="27">
        <v>0.0942820188386192</v>
      </c>
    </row>
    <row r="48" s="1" customFormat="1" spans="1:41">
      <c r="A48" s="9" t="s">
        <v>38</v>
      </c>
      <c r="B48" s="10">
        <v>43</v>
      </c>
      <c r="C48" s="11" t="s">
        <v>327</v>
      </c>
      <c r="D48" s="9" t="s">
        <v>328</v>
      </c>
      <c r="E48" s="9" t="s">
        <v>329</v>
      </c>
      <c r="F48" s="9">
        <v>19</v>
      </c>
      <c r="G48" s="16">
        <v>22313901</v>
      </c>
      <c r="H48" s="17">
        <v>2.90745367966e-9</v>
      </c>
      <c r="I48" s="18">
        <v>22226580</v>
      </c>
      <c r="J48" s="18">
        <v>22455077</v>
      </c>
      <c r="K48" s="9">
        <v>247</v>
      </c>
      <c r="L48" s="9">
        <v>6</v>
      </c>
      <c r="M48" s="19">
        <v>2</v>
      </c>
      <c r="N48" s="20" t="s">
        <v>330</v>
      </c>
      <c r="O48" s="21">
        <v>1</v>
      </c>
      <c r="P48" s="22" t="s">
        <v>328</v>
      </c>
      <c r="Q48" s="21" t="s">
        <v>175</v>
      </c>
      <c r="R48" s="21">
        <v>1.505</v>
      </c>
      <c r="S48" s="21">
        <v>7</v>
      </c>
      <c r="T48" s="22" t="s">
        <v>331</v>
      </c>
      <c r="U48" s="22" t="s">
        <v>332</v>
      </c>
      <c r="V48" s="27">
        <v>1.0252</v>
      </c>
      <c r="W48" s="17">
        <v>2.3e-22</v>
      </c>
      <c r="X48" s="19" t="s">
        <v>46</v>
      </c>
      <c r="Y48" s="19" t="s">
        <v>333</v>
      </c>
      <c r="Z48" s="19">
        <v>19</v>
      </c>
      <c r="AA48" s="16">
        <v>22076395</v>
      </c>
      <c r="AB48" s="16">
        <v>22722254</v>
      </c>
      <c r="AC48" s="27">
        <v>1.0192</v>
      </c>
      <c r="AD48" s="17">
        <v>0.02593</v>
      </c>
      <c r="AE48" s="19" t="s">
        <v>48</v>
      </c>
      <c r="AF48" s="19"/>
      <c r="AG48" s="19"/>
      <c r="AH48" s="16"/>
      <c r="AI48" s="16"/>
      <c r="AJ48" s="27">
        <v>0.828421064853181</v>
      </c>
      <c r="AK48" s="27">
        <v>2.63781189946841e-44</v>
      </c>
      <c r="AL48" s="27">
        <v>0.0610500115779087</v>
      </c>
      <c r="AM48" s="27">
        <v>0.110528923568916</v>
      </c>
      <c r="AN48" s="19" t="s">
        <v>333</v>
      </c>
      <c r="AO48" s="27">
        <v>0.999919129398863</v>
      </c>
    </row>
    <row r="49" s="1" customFormat="1" spans="1:41">
      <c r="A49" s="9" t="s">
        <v>38</v>
      </c>
      <c r="B49" s="10">
        <v>44</v>
      </c>
      <c r="C49" s="11" t="s">
        <v>334</v>
      </c>
      <c r="D49" s="9" t="s">
        <v>335</v>
      </c>
      <c r="E49" s="9" t="s">
        <v>336</v>
      </c>
      <c r="F49" s="9">
        <v>20</v>
      </c>
      <c r="G49" s="16">
        <v>62553433</v>
      </c>
      <c r="H49" s="17">
        <v>1.72310741987e-8</v>
      </c>
      <c r="I49" s="18">
        <v>62496843</v>
      </c>
      <c r="J49" s="18">
        <v>62569982</v>
      </c>
      <c r="K49" s="9">
        <v>17</v>
      </c>
      <c r="L49" s="9">
        <v>3</v>
      </c>
      <c r="M49" s="19">
        <v>2</v>
      </c>
      <c r="N49" s="20" t="s">
        <v>337</v>
      </c>
      <c r="O49" s="21">
        <v>1</v>
      </c>
      <c r="P49" s="22" t="s">
        <v>335</v>
      </c>
      <c r="Q49" s="21" t="s">
        <v>42</v>
      </c>
      <c r="R49" s="21">
        <v>0.688</v>
      </c>
      <c r="S49" s="21">
        <v>7</v>
      </c>
      <c r="T49" s="22" t="s">
        <v>338</v>
      </c>
      <c r="U49" s="22" t="s">
        <v>339</v>
      </c>
      <c r="V49" s="27">
        <v>0.9643</v>
      </c>
      <c r="W49" s="17">
        <v>1.3e-22</v>
      </c>
      <c r="X49" s="19" t="s">
        <v>46</v>
      </c>
      <c r="Y49" s="19" t="s">
        <v>340</v>
      </c>
      <c r="Z49" s="19">
        <v>20</v>
      </c>
      <c r="AA49" s="16">
        <v>61726373</v>
      </c>
      <c r="AB49" s="16">
        <v>62811392</v>
      </c>
      <c r="AC49" s="27">
        <v>0.9744</v>
      </c>
      <c r="AD49" s="17">
        <v>0.04526</v>
      </c>
      <c r="AE49" s="19" t="s">
        <v>48</v>
      </c>
      <c r="AF49" s="19"/>
      <c r="AG49" s="19"/>
      <c r="AH49" s="16"/>
      <c r="AI49" s="16"/>
      <c r="AJ49" s="27">
        <v>0.956018271191794</v>
      </c>
      <c r="AK49" s="27">
        <v>5.58424058269543e-189</v>
      </c>
      <c r="AL49" s="27">
        <v>0.0317575475456217</v>
      </c>
      <c r="AM49" s="27">
        <v>0.0122241812625813</v>
      </c>
      <c r="AN49" s="19" t="s">
        <v>340</v>
      </c>
      <c r="AO49" s="27">
        <v>0.999999999999204</v>
      </c>
    </row>
    <row r="50" s="1" customFormat="1" spans="1:41">
      <c r="A50" s="9" t="s">
        <v>38</v>
      </c>
      <c r="B50" s="10">
        <v>45</v>
      </c>
      <c r="C50" s="11" t="s">
        <v>341</v>
      </c>
      <c r="D50" s="9" t="s">
        <v>342</v>
      </c>
      <c r="E50" s="9" t="s">
        <v>343</v>
      </c>
      <c r="F50" s="9">
        <v>22</v>
      </c>
      <c r="G50" s="16">
        <v>17436846</v>
      </c>
      <c r="H50" s="17">
        <v>7.18470608834e-10</v>
      </c>
      <c r="I50" s="18">
        <v>17430931</v>
      </c>
      <c r="J50" s="18">
        <v>17458882</v>
      </c>
      <c r="K50" s="9">
        <v>11</v>
      </c>
      <c r="L50" s="9">
        <v>4</v>
      </c>
      <c r="M50" s="19">
        <v>2</v>
      </c>
      <c r="N50" s="20" t="s">
        <v>344</v>
      </c>
      <c r="O50" s="21">
        <v>1</v>
      </c>
      <c r="P50" s="22" t="s">
        <v>342</v>
      </c>
      <c r="Q50" s="21" t="s">
        <v>60</v>
      </c>
      <c r="R50" s="21">
        <v>3.612</v>
      </c>
      <c r="S50" s="21">
        <v>5</v>
      </c>
      <c r="T50" s="22" t="s">
        <v>345</v>
      </c>
      <c r="U50" s="21" t="e">
        <v>#N/A</v>
      </c>
      <c r="V50" s="27">
        <v>0.9845</v>
      </c>
      <c r="W50" s="17">
        <v>5.2e-15</v>
      </c>
      <c r="X50" s="19" t="s">
        <v>46</v>
      </c>
      <c r="Y50" s="19" t="s">
        <v>346</v>
      </c>
      <c r="Z50" s="19">
        <v>22</v>
      </c>
      <c r="AA50" s="16">
        <v>17414640</v>
      </c>
      <c r="AB50" s="16">
        <v>17488195</v>
      </c>
      <c r="AC50" s="27">
        <v>0.9797</v>
      </c>
      <c r="AD50" s="17">
        <v>0.002458</v>
      </c>
      <c r="AE50" s="19" t="s">
        <v>48</v>
      </c>
      <c r="AF50" s="19"/>
      <c r="AG50" s="19"/>
      <c r="AH50" s="16"/>
      <c r="AI50" s="16"/>
      <c r="AJ50" s="27">
        <v>0.938303883235798</v>
      </c>
      <c r="AK50" s="27">
        <v>2.38104490885431e-20</v>
      </c>
      <c r="AL50" s="27">
        <v>0.0361737718061283</v>
      </c>
      <c r="AM50" s="27">
        <v>0.0255223449580757</v>
      </c>
      <c r="AN50" s="19" t="s">
        <v>346</v>
      </c>
      <c r="AO50" s="27">
        <v>0.441481921393193</v>
      </c>
    </row>
    <row r="51" s="1" customFormat="1" spans="1:41">
      <c r="A51" s="9" t="s">
        <v>38</v>
      </c>
      <c r="B51" s="10">
        <v>46</v>
      </c>
      <c r="C51" s="11" t="s">
        <v>347</v>
      </c>
      <c r="D51" s="9" t="s">
        <v>348</v>
      </c>
      <c r="E51" s="9" t="s">
        <v>349</v>
      </c>
      <c r="F51" s="9">
        <v>22</v>
      </c>
      <c r="G51" s="16">
        <v>45768749</v>
      </c>
      <c r="H51" s="17">
        <v>2.02470154163e-8</v>
      </c>
      <c r="I51" s="18">
        <v>45696739</v>
      </c>
      <c r="J51" s="18">
        <v>45813890</v>
      </c>
      <c r="K51" s="9">
        <v>82</v>
      </c>
      <c r="L51" s="9">
        <v>13</v>
      </c>
      <c r="M51" s="19">
        <v>2</v>
      </c>
      <c r="N51" s="20" t="s">
        <v>350</v>
      </c>
      <c r="O51" s="21">
        <v>2</v>
      </c>
      <c r="P51" s="22" t="s">
        <v>350</v>
      </c>
      <c r="Q51" s="21" t="s">
        <v>42</v>
      </c>
      <c r="R51" s="21">
        <v>0.118</v>
      </c>
      <c r="S51" s="21">
        <v>7</v>
      </c>
      <c r="T51" s="22" t="s">
        <v>351</v>
      </c>
      <c r="U51" s="22" t="s">
        <v>351</v>
      </c>
      <c r="V51" s="27">
        <v>1.0145</v>
      </c>
      <c r="W51" s="17">
        <v>7.7e-12</v>
      </c>
      <c r="X51" s="19" t="s">
        <v>46</v>
      </c>
      <c r="Y51" s="19" t="s">
        <v>352</v>
      </c>
      <c r="Z51" s="19">
        <v>22</v>
      </c>
      <c r="AA51" s="16">
        <v>45729382</v>
      </c>
      <c r="AB51" s="16">
        <v>45813890</v>
      </c>
      <c r="AC51" s="27">
        <v>0.9793</v>
      </c>
      <c r="AD51" s="17">
        <v>0.003053</v>
      </c>
      <c r="AE51" s="19" t="s">
        <v>48</v>
      </c>
      <c r="AF51" s="19"/>
      <c r="AG51" s="19"/>
      <c r="AH51" s="16"/>
      <c r="AI51" s="16"/>
      <c r="AJ51" s="27">
        <v>0.689447911971066</v>
      </c>
      <c r="AK51" s="27">
        <v>6.08785331239542e-7</v>
      </c>
      <c r="AL51" s="27">
        <v>0.165385438827414</v>
      </c>
      <c r="AM51" s="27">
        <v>0.145163504777645</v>
      </c>
      <c r="AN51" s="19" t="s">
        <v>348</v>
      </c>
      <c r="AO51" s="27">
        <v>0.0818618141366984</v>
      </c>
    </row>
    <row r="52" s="1" customFormat="1" spans="1:41">
      <c r="A52" s="9" t="s">
        <v>38</v>
      </c>
      <c r="B52" s="10">
        <v>47</v>
      </c>
      <c r="C52" s="11" t="s">
        <v>353</v>
      </c>
      <c r="D52" s="9" t="s">
        <v>354</v>
      </c>
      <c r="E52" s="9" t="s">
        <v>355</v>
      </c>
      <c r="F52" s="9">
        <v>22</v>
      </c>
      <c r="G52" s="16">
        <v>50944163</v>
      </c>
      <c r="H52" s="17">
        <v>1.27683108379e-9</v>
      </c>
      <c r="I52" s="18">
        <v>50944163</v>
      </c>
      <c r="J52" s="18">
        <v>50974100</v>
      </c>
      <c r="K52" s="9">
        <v>14</v>
      </c>
      <c r="L52" s="9">
        <v>3</v>
      </c>
      <c r="M52" s="19">
        <v>2</v>
      </c>
      <c r="N52" s="20" t="s">
        <v>356</v>
      </c>
      <c r="O52" s="21">
        <v>1</v>
      </c>
      <c r="P52" s="22" t="s">
        <v>354</v>
      </c>
      <c r="Q52" s="21" t="s">
        <v>282</v>
      </c>
      <c r="R52" s="21">
        <v>13.24</v>
      </c>
      <c r="S52" s="21" t="s">
        <v>43</v>
      </c>
      <c r="T52" s="22" t="s">
        <v>357</v>
      </c>
      <c r="U52" s="22" t="s">
        <v>358</v>
      </c>
      <c r="V52" s="27">
        <v>1.0175</v>
      </c>
      <c r="W52" s="17">
        <v>3.6e-17</v>
      </c>
      <c r="X52" s="19" t="s">
        <v>46</v>
      </c>
      <c r="Y52" s="19" t="s">
        <v>359</v>
      </c>
      <c r="Z52" s="19">
        <v>22</v>
      </c>
      <c r="AA52" s="16">
        <v>50795620</v>
      </c>
      <c r="AB52" s="16">
        <v>51072289</v>
      </c>
      <c r="AC52" s="27">
        <v>0.9804</v>
      </c>
      <c r="AD52" s="17">
        <v>0.004749</v>
      </c>
      <c r="AE52" s="19" t="s">
        <v>48</v>
      </c>
      <c r="AF52" s="19"/>
      <c r="AG52" s="19"/>
      <c r="AH52" s="16"/>
      <c r="AI52" s="16"/>
      <c r="AJ52" s="27">
        <v>0.879127128805019</v>
      </c>
      <c r="AK52" s="27">
        <v>1.73684863170888e-18</v>
      </c>
      <c r="AL52" s="27">
        <v>0.108104294785413</v>
      </c>
      <c r="AM52" s="27">
        <v>0.0127685764095647</v>
      </c>
      <c r="AN52" s="19" t="s">
        <v>360</v>
      </c>
      <c r="AO52" s="27">
        <v>0.341292562867078</v>
      </c>
    </row>
    <row r="53" s="1" customFormat="1" spans="1:41">
      <c r="A53" s="9" t="s">
        <v>361</v>
      </c>
      <c r="B53" s="10">
        <v>1</v>
      </c>
      <c r="C53" s="11" t="s">
        <v>362</v>
      </c>
      <c r="D53" s="9" t="s">
        <v>363</v>
      </c>
      <c r="E53" s="9" t="s">
        <v>41</v>
      </c>
      <c r="F53" s="9">
        <v>1</v>
      </c>
      <c r="G53" s="16">
        <v>20915701</v>
      </c>
      <c r="H53" s="17">
        <v>2.32151240839e-8</v>
      </c>
      <c r="I53" s="18">
        <v>20888348</v>
      </c>
      <c r="J53" s="18">
        <v>20917206</v>
      </c>
      <c r="K53" s="9">
        <v>14</v>
      </c>
      <c r="L53" s="9">
        <v>1</v>
      </c>
      <c r="M53" s="19">
        <v>1</v>
      </c>
      <c r="N53" s="20" t="s">
        <v>363</v>
      </c>
      <c r="O53" s="21">
        <v>1</v>
      </c>
      <c r="P53" s="22" t="s">
        <v>363</v>
      </c>
      <c r="Q53" s="21" t="s">
        <v>282</v>
      </c>
      <c r="R53" s="21">
        <v>22.8</v>
      </c>
      <c r="S53" s="21" t="s">
        <v>107</v>
      </c>
      <c r="T53" s="22" t="s">
        <v>44</v>
      </c>
      <c r="U53" s="22" t="s">
        <v>45</v>
      </c>
      <c r="V53" s="27">
        <v>0.9828</v>
      </c>
      <c r="W53" s="17">
        <v>2.4e-16</v>
      </c>
      <c r="X53" s="19" t="s">
        <v>46</v>
      </c>
      <c r="Y53" s="19" t="s">
        <v>47</v>
      </c>
      <c r="Z53" s="19">
        <v>1</v>
      </c>
      <c r="AA53" s="16">
        <v>20884619</v>
      </c>
      <c r="AB53" s="16">
        <v>20994278</v>
      </c>
      <c r="AC53" s="27">
        <v>1.015</v>
      </c>
      <c r="AD53" s="17">
        <v>0.004882</v>
      </c>
      <c r="AE53" s="19" t="s">
        <v>48</v>
      </c>
      <c r="AF53" s="19"/>
      <c r="AG53" s="19"/>
      <c r="AH53" s="16"/>
      <c r="AI53" s="16"/>
      <c r="AJ53" s="27">
        <v>0.889596182210043</v>
      </c>
      <c r="AK53" s="27">
        <v>3.78307208642256e-11</v>
      </c>
      <c r="AL53" s="27">
        <v>0.0425235898845171</v>
      </c>
      <c r="AM53" s="27">
        <v>0.0678802270774513</v>
      </c>
      <c r="AN53" s="19" t="s">
        <v>363</v>
      </c>
      <c r="AO53" s="27">
        <v>0.672586243694865</v>
      </c>
    </row>
    <row r="54" s="1" customFormat="1" spans="1:41">
      <c r="A54" s="9" t="s">
        <v>361</v>
      </c>
      <c r="B54" s="10">
        <v>2</v>
      </c>
      <c r="C54" s="11" t="s">
        <v>364</v>
      </c>
      <c r="D54" s="9" t="s">
        <v>365</v>
      </c>
      <c r="E54" s="9" t="s">
        <v>51</v>
      </c>
      <c r="F54" s="9">
        <v>1</v>
      </c>
      <c r="G54" s="16">
        <v>114448752</v>
      </c>
      <c r="H54" s="17">
        <v>5.1908027381e-18</v>
      </c>
      <c r="I54" s="18">
        <v>114078037</v>
      </c>
      <c r="J54" s="18">
        <v>114449117</v>
      </c>
      <c r="K54" s="9">
        <v>148</v>
      </c>
      <c r="L54" s="9">
        <v>60</v>
      </c>
      <c r="M54" s="19">
        <v>4</v>
      </c>
      <c r="N54" s="20" t="s">
        <v>366</v>
      </c>
      <c r="O54" s="21">
        <v>1</v>
      </c>
      <c r="P54" s="22" t="s">
        <v>365</v>
      </c>
      <c r="Q54" s="21" t="s">
        <v>42</v>
      </c>
      <c r="R54" s="21">
        <v>2.999</v>
      </c>
      <c r="S54" s="21">
        <v>7</v>
      </c>
      <c r="T54" s="22" t="s">
        <v>367</v>
      </c>
      <c r="U54" s="22" t="s">
        <v>368</v>
      </c>
      <c r="V54" s="27">
        <v>0.9819</v>
      </c>
      <c r="W54" s="17">
        <v>4.7e-18</v>
      </c>
      <c r="X54" s="19" t="s">
        <v>46</v>
      </c>
      <c r="Y54" s="19" t="s">
        <v>54</v>
      </c>
      <c r="Z54" s="19">
        <v>1</v>
      </c>
      <c r="AA54" s="16">
        <v>113922338</v>
      </c>
      <c r="AB54" s="16">
        <v>114555118</v>
      </c>
      <c r="AC54" s="27">
        <v>1.0312</v>
      </c>
      <c r="AD54" s="17">
        <v>2.901e-9</v>
      </c>
      <c r="AE54" s="19" t="s">
        <v>46</v>
      </c>
      <c r="AF54" s="19" t="s">
        <v>369</v>
      </c>
      <c r="AG54" s="19">
        <v>1</v>
      </c>
      <c r="AH54" s="16">
        <v>114075796</v>
      </c>
      <c r="AI54" s="16">
        <v>114451425</v>
      </c>
      <c r="AJ54" s="27">
        <v>9.77228829833616e-7</v>
      </c>
      <c r="AK54" s="27">
        <v>8.09101967162696e-29</v>
      </c>
      <c r="AL54" s="27">
        <v>0.999999018949223</v>
      </c>
      <c r="AM54" s="27">
        <v>3.82194380024889e-9</v>
      </c>
      <c r="AN54" s="19" t="s">
        <v>54</v>
      </c>
      <c r="AO54" s="27">
        <v>0.999950463528228</v>
      </c>
    </row>
    <row r="55" s="1" customFormat="1" spans="1:41">
      <c r="A55" s="9" t="s">
        <v>361</v>
      </c>
      <c r="B55" s="10">
        <v>3</v>
      </c>
      <c r="C55" s="11" t="s">
        <v>370</v>
      </c>
      <c r="D55" s="9" t="s">
        <v>371</v>
      </c>
      <c r="E55" s="9" t="s">
        <v>372</v>
      </c>
      <c r="F55" s="9">
        <v>1</v>
      </c>
      <c r="G55" s="16">
        <v>222722330</v>
      </c>
      <c r="H55" s="17">
        <v>1.94545148628e-9</v>
      </c>
      <c r="I55" s="18">
        <v>222720697</v>
      </c>
      <c r="J55" s="18">
        <v>222782416</v>
      </c>
      <c r="K55" s="9">
        <v>67</v>
      </c>
      <c r="L55" s="9">
        <v>9</v>
      </c>
      <c r="M55" s="19">
        <v>2</v>
      </c>
      <c r="N55" s="20" t="s">
        <v>373</v>
      </c>
      <c r="O55" s="21">
        <v>1</v>
      </c>
      <c r="P55" s="22" t="s">
        <v>371</v>
      </c>
      <c r="Q55" s="21" t="s">
        <v>374</v>
      </c>
      <c r="R55" s="21">
        <v>5.342</v>
      </c>
      <c r="S55" s="21">
        <v>6</v>
      </c>
      <c r="T55" s="22" t="s">
        <v>375</v>
      </c>
      <c r="U55" s="22" t="s">
        <v>376</v>
      </c>
      <c r="V55" s="27">
        <v>0.994</v>
      </c>
      <c r="W55" s="17">
        <v>0.0033</v>
      </c>
      <c r="X55" s="19" t="s">
        <v>48</v>
      </c>
      <c r="Y55" s="19"/>
      <c r="Z55" s="19"/>
      <c r="AA55" s="16"/>
      <c r="AB55" s="16"/>
      <c r="AC55" s="27">
        <v>0.9626</v>
      </c>
      <c r="AD55" s="17">
        <v>3.333e-13</v>
      </c>
      <c r="AE55" s="19" t="s">
        <v>46</v>
      </c>
      <c r="AF55" s="19" t="s">
        <v>377</v>
      </c>
      <c r="AG55" s="19">
        <v>1</v>
      </c>
      <c r="AH55" s="16">
        <v>222638446</v>
      </c>
      <c r="AI55" s="16">
        <v>222958142</v>
      </c>
      <c r="AJ55" s="27">
        <v>3.22390455169772e-32</v>
      </c>
      <c r="AK55" s="27">
        <v>0.987645042897434</v>
      </c>
      <c r="AL55" s="27">
        <v>0.0095171866303439</v>
      </c>
      <c r="AM55" s="27">
        <v>0.00283777047221705</v>
      </c>
      <c r="AN55" s="19" t="s">
        <v>378</v>
      </c>
      <c r="AO55" s="27">
        <v>0.117371121783897</v>
      </c>
    </row>
    <row r="56" s="1" customFormat="1" spans="1:41">
      <c r="A56" s="9" t="s">
        <v>361</v>
      </c>
      <c r="B56" s="10">
        <v>4</v>
      </c>
      <c r="C56" s="11" t="s">
        <v>379</v>
      </c>
      <c r="D56" s="9" t="s">
        <v>380</v>
      </c>
      <c r="E56" s="9" t="s">
        <v>381</v>
      </c>
      <c r="F56" s="9">
        <v>1</v>
      </c>
      <c r="G56" s="16">
        <v>226619227</v>
      </c>
      <c r="H56" s="17">
        <v>5.62983078142e-16</v>
      </c>
      <c r="I56" s="18">
        <v>226609339</v>
      </c>
      <c r="J56" s="18">
        <v>226702300</v>
      </c>
      <c r="K56" s="9">
        <v>133</v>
      </c>
      <c r="L56" s="9">
        <v>84</v>
      </c>
      <c r="M56" s="19">
        <v>4</v>
      </c>
      <c r="N56" s="20" t="s">
        <v>382</v>
      </c>
      <c r="O56" s="21">
        <v>1</v>
      </c>
      <c r="P56" s="22" t="s">
        <v>380</v>
      </c>
      <c r="Q56" s="21" t="s">
        <v>60</v>
      </c>
      <c r="R56" s="21">
        <v>13.26</v>
      </c>
      <c r="S56" s="21">
        <v>5</v>
      </c>
      <c r="T56" s="21" t="e">
        <v>#N/A</v>
      </c>
      <c r="U56" s="22" t="s">
        <v>383</v>
      </c>
      <c r="V56" s="27">
        <v>0.9757</v>
      </c>
      <c r="W56" s="17">
        <v>1.6e-23</v>
      </c>
      <c r="X56" s="19" t="s">
        <v>46</v>
      </c>
      <c r="Y56" s="19" t="s">
        <v>384</v>
      </c>
      <c r="Z56" s="19">
        <v>1</v>
      </c>
      <c r="AA56" s="16">
        <v>226536645</v>
      </c>
      <c r="AB56" s="16">
        <v>226741284</v>
      </c>
      <c r="AC56" s="27">
        <v>1.0279</v>
      </c>
      <c r="AD56" s="17">
        <v>4.129e-6</v>
      </c>
      <c r="AE56" s="19" t="s">
        <v>48</v>
      </c>
      <c r="AF56" s="19"/>
      <c r="AG56" s="19"/>
      <c r="AH56" s="16"/>
      <c r="AI56" s="16"/>
      <c r="AJ56" s="27">
        <v>0.386831927970538</v>
      </c>
      <c r="AK56" s="27">
        <v>1.05043402332799e-40</v>
      </c>
      <c r="AL56" s="27">
        <v>0.499355803881879</v>
      </c>
      <c r="AM56" s="27">
        <v>0.113812268147581</v>
      </c>
      <c r="AN56" s="19" t="s">
        <v>385</v>
      </c>
      <c r="AO56" s="27">
        <v>0.148055782551109</v>
      </c>
    </row>
    <row r="57" s="1" customFormat="1" spans="1:41">
      <c r="A57" s="9" t="s">
        <v>361</v>
      </c>
      <c r="B57" s="10">
        <v>5</v>
      </c>
      <c r="C57" s="11" t="s">
        <v>386</v>
      </c>
      <c r="D57" s="9" t="s">
        <v>387</v>
      </c>
      <c r="E57" s="9" t="s">
        <v>388</v>
      </c>
      <c r="F57" s="9">
        <v>2</v>
      </c>
      <c r="G57" s="16">
        <v>21315664</v>
      </c>
      <c r="H57" s="17">
        <v>3.7281931343e-8</v>
      </c>
      <c r="I57" s="18">
        <v>21265518</v>
      </c>
      <c r="J57" s="18">
        <v>21450824</v>
      </c>
      <c r="K57" s="9">
        <v>270</v>
      </c>
      <c r="L57" s="9">
        <v>1</v>
      </c>
      <c r="M57" s="19">
        <v>1</v>
      </c>
      <c r="N57" s="20" t="s">
        <v>387</v>
      </c>
      <c r="O57" s="21">
        <v>1</v>
      </c>
      <c r="P57" s="22" t="s">
        <v>387</v>
      </c>
      <c r="Q57" s="21" t="s">
        <v>60</v>
      </c>
      <c r="R57" s="21">
        <v>0.191</v>
      </c>
      <c r="S57" s="21" t="s">
        <v>43</v>
      </c>
      <c r="T57" s="22" t="s">
        <v>389</v>
      </c>
      <c r="U57" s="22" t="s">
        <v>389</v>
      </c>
      <c r="V57" s="27">
        <v>0.9946</v>
      </c>
      <c r="W57" s="17">
        <v>0.032</v>
      </c>
      <c r="X57" s="19" t="s">
        <v>48</v>
      </c>
      <c r="Y57" s="19"/>
      <c r="Z57" s="19"/>
      <c r="AA57" s="16"/>
      <c r="AB57" s="16"/>
      <c r="AC57" s="27">
        <v>0.95</v>
      </c>
      <c r="AD57" s="17">
        <v>2.926e-16</v>
      </c>
      <c r="AE57" s="19" t="s">
        <v>46</v>
      </c>
      <c r="AF57" s="19" t="s">
        <v>390</v>
      </c>
      <c r="AG57" s="19">
        <v>2</v>
      </c>
      <c r="AH57" s="16">
        <v>21179426</v>
      </c>
      <c r="AI57" s="16">
        <v>21471603</v>
      </c>
      <c r="AJ57" s="27">
        <v>7.15364877469201e-15</v>
      </c>
      <c r="AK57" s="27">
        <v>0.986909604883664</v>
      </c>
      <c r="AL57" s="27">
        <v>0.00921978975970305</v>
      </c>
      <c r="AM57" s="27">
        <v>0.0038706053558606</v>
      </c>
      <c r="AN57" s="19" t="s">
        <v>390</v>
      </c>
      <c r="AO57" s="27">
        <v>0.544437035743226</v>
      </c>
    </row>
    <row r="58" s="1" customFormat="1" spans="1:41">
      <c r="A58" s="9" t="s">
        <v>361</v>
      </c>
      <c r="B58" s="10">
        <v>6</v>
      </c>
      <c r="C58" s="11" t="s">
        <v>391</v>
      </c>
      <c r="D58" s="9" t="s">
        <v>392</v>
      </c>
      <c r="E58" s="9" t="s">
        <v>393</v>
      </c>
      <c r="F58" s="9">
        <v>2</v>
      </c>
      <c r="G58" s="16">
        <v>29075031</v>
      </c>
      <c r="H58" s="17">
        <v>4.06391620855e-10</v>
      </c>
      <c r="I58" s="18">
        <v>28968811</v>
      </c>
      <c r="J58" s="18">
        <v>29101402</v>
      </c>
      <c r="K58" s="9">
        <v>131</v>
      </c>
      <c r="L58" s="9">
        <v>77</v>
      </c>
      <c r="M58" s="19">
        <v>1</v>
      </c>
      <c r="N58" s="20" t="s">
        <v>392</v>
      </c>
      <c r="O58" s="21">
        <v>1</v>
      </c>
      <c r="P58" s="22" t="s">
        <v>392</v>
      </c>
      <c r="Q58" s="21" t="s">
        <v>42</v>
      </c>
      <c r="R58" s="21">
        <v>4.385</v>
      </c>
      <c r="S58" s="21">
        <v>6</v>
      </c>
      <c r="T58" s="22" t="s">
        <v>394</v>
      </c>
      <c r="U58" s="22" t="s">
        <v>395</v>
      </c>
      <c r="V58" s="27">
        <v>1.0141</v>
      </c>
      <c r="W58" s="17">
        <v>3.1e-12</v>
      </c>
      <c r="X58" s="19" t="s">
        <v>46</v>
      </c>
      <c r="Y58" s="19" t="s">
        <v>396</v>
      </c>
      <c r="Z58" s="19">
        <v>2</v>
      </c>
      <c r="AA58" s="16">
        <v>28968811</v>
      </c>
      <c r="AB58" s="16">
        <v>29180267</v>
      </c>
      <c r="AC58" s="27">
        <v>0.9806</v>
      </c>
      <c r="AD58" s="17">
        <v>7.529e-5</v>
      </c>
      <c r="AE58" s="19" t="s">
        <v>48</v>
      </c>
      <c r="AF58" s="19"/>
      <c r="AG58" s="19"/>
      <c r="AH58" s="16"/>
      <c r="AI58" s="16"/>
      <c r="AJ58" s="27">
        <v>0.306718414018413</v>
      </c>
      <c r="AK58" s="27">
        <v>1.69408008555043e-7</v>
      </c>
      <c r="AL58" s="27">
        <v>0.0594514795829369</v>
      </c>
      <c r="AM58" s="27">
        <v>0.633829072210936</v>
      </c>
      <c r="AN58" s="19" t="s">
        <v>392</v>
      </c>
      <c r="AO58" s="27">
        <v>0.308775254269373</v>
      </c>
    </row>
    <row r="59" s="1" customFormat="1" spans="1:41">
      <c r="A59" s="9" t="s">
        <v>361</v>
      </c>
      <c r="B59" s="10">
        <v>7</v>
      </c>
      <c r="C59" s="11" t="s">
        <v>397</v>
      </c>
      <c r="D59" s="9" t="s">
        <v>398</v>
      </c>
      <c r="E59" s="9" t="s">
        <v>79</v>
      </c>
      <c r="F59" s="9">
        <v>2</v>
      </c>
      <c r="G59" s="16">
        <v>43582103</v>
      </c>
      <c r="H59" s="17">
        <v>1.93744399712e-8</v>
      </c>
      <c r="I59" s="18">
        <v>43450843</v>
      </c>
      <c r="J59" s="18">
        <v>43721954</v>
      </c>
      <c r="K59" s="9">
        <v>73</v>
      </c>
      <c r="L59" s="9">
        <v>8</v>
      </c>
      <c r="M59" s="19">
        <v>2</v>
      </c>
      <c r="N59" s="20" t="s">
        <v>399</v>
      </c>
      <c r="O59" s="21">
        <v>1</v>
      </c>
      <c r="P59" s="22" t="s">
        <v>398</v>
      </c>
      <c r="Q59" s="21" t="s">
        <v>42</v>
      </c>
      <c r="R59" s="21">
        <v>2.301</v>
      </c>
      <c r="S59" s="21">
        <v>5</v>
      </c>
      <c r="T59" s="22" t="s">
        <v>80</v>
      </c>
      <c r="U59" s="22" t="s">
        <v>400</v>
      </c>
      <c r="V59" s="27">
        <v>0.9854</v>
      </c>
      <c r="W59" s="17">
        <v>4.3e-8</v>
      </c>
      <c r="X59" s="19" t="s">
        <v>46</v>
      </c>
      <c r="Y59" s="19" t="s">
        <v>82</v>
      </c>
      <c r="Z59" s="19">
        <v>2</v>
      </c>
      <c r="AA59" s="16">
        <v>43542480</v>
      </c>
      <c r="AB59" s="16">
        <v>43614036</v>
      </c>
      <c r="AC59" s="27">
        <v>1.0275</v>
      </c>
      <c r="AD59" s="17">
        <v>4.609e-5</v>
      </c>
      <c r="AE59" s="19" t="s">
        <v>48</v>
      </c>
      <c r="AF59" s="19"/>
      <c r="AG59" s="19"/>
      <c r="AH59" s="16"/>
      <c r="AI59" s="16"/>
      <c r="AJ59" s="27">
        <v>1.71639441046099e-13</v>
      </c>
      <c r="AK59" s="27">
        <v>0.013690752167159</v>
      </c>
      <c r="AL59" s="27">
        <v>0.986294504815949</v>
      </c>
      <c r="AM59" s="27">
        <v>1.47430167203974e-5</v>
      </c>
      <c r="AN59" s="19" t="s">
        <v>401</v>
      </c>
      <c r="AO59" s="27">
        <v>0.388516122845172</v>
      </c>
    </row>
    <row r="60" s="1" customFormat="1" spans="1:41">
      <c r="A60" s="9" t="s">
        <v>361</v>
      </c>
      <c r="B60" s="10">
        <v>8</v>
      </c>
      <c r="C60" s="11" t="s">
        <v>402</v>
      </c>
      <c r="D60" s="9" t="s">
        <v>403</v>
      </c>
      <c r="E60" s="9" t="s">
        <v>404</v>
      </c>
      <c r="F60" s="9">
        <v>2</v>
      </c>
      <c r="G60" s="16">
        <v>85814984</v>
      </c>
      <c r="H60" s="17">
        <v>1.29313874365e-13</v>
      </c>
      <c r="I60" s="18">
        <v>85692999</v>
      </c>
      <c r="J60" s="18">
        <v>85893292</v>
      </c>
      <c r="K60" s="9">
        <v>173</v>
      </c>
      <c r="L60" s="9">
        <v>41</v>
      </c>
      <c r="M60" s="19">
        <v>8</v>
      </c>
      <c r="N60" s="20" t="s">
        <v>405</v>
      </c>
      <c r="O60" s="21">
        <v>2</v>
      </c>
      <c r="P60" s="22" t="s">
        <v>406</v>
      </c>
      <c r="Q60" s="21" t="s">
        <v>42</v>
      </c>
      <c r="R60" s="21">
        <v>3.187</v>
      </c>
      <c r="S60" s="21">
        <v>4</v>
      </c>
      <c r="T60" s="22" t="s">
        <v>407</v>
      </c>
      <c r="U60" s="22" t="s">
        <v>408</v>
      </c>
      <c r="V60" s="27">
        <v>1.0065</v>
      </c>
      <c r="W60" s="17">
        <v>0.0015</v>
      </c>
      <c r="X60" s="19" t="s">
        <v>48</v>
      </c>
      <c r="Y60" s="19"/>
      <c r="Z60" s="19"/>
      <c r="AA60" s="16"/>
      <c r="AB60" s="16"/>
      <c r="AC60" s="27">
        <v>1.053</v>
      </c>
      <c r="AD60" s="17">
        <v>2.906e-23</v>
      </c>
      <c r="AE60" s="19" t="s">
        <v>46</v>
      </c>
      <c r="AF60" s="19" t="s">
        <v>409</v>
      </c>
      <c r="AG60" s="19">
        <v>2</v>
      </c>
      <c r="AH60" s="16">
        <v>85689845</v>
      </c>
      <c r="AI60" s="16">
        <v>85893292</v>
      </c>
      <c r="AJ60" s="27">
        <v>2.36996841137192e-26</v>
      </c>
      <c r="AK60" s="27">
        <v>0.943560234625994</v>
      </c>
      <c r="AL60" s="27">
        <v>0.0394691017106316</v>
      </c>
      <c r="AM60" s="27">
        <v>0.0169706636633751</v>
      </c>
      <c r="AN60" s="19" t="s">
        <v>409</v>
      </c>
      <c r="AO60" s="27">
        <v>0.118555299748107</v>
      </c>
    </row>
    <row r="61" s="1" customFormat="1" spans="1:41">
      <c r="A61" s="9" t="s">
        <v>361</v>
      </c>
      <c r="B61" s="10">
        <v>9</v>
      </c>
      <c r="C61" s="11" t="s">
        <v>410</v>
      </c>
      <c r="D61" s="9" t="s">
        <v>411</v>
      </c>
      <c r="E61" s="9" t="s">
        <v>412</v>
      </c>
      <c r="F61" s="9">
        <v>2</v>
      </c>
      <c r="G61" s="16">
        <v>204367311</v>
      </c>
      <c r="H61" s="17">
        <v>4.27307172309e-9</v>
      </c>
      <c r="I61" s="18">
        <v>203650267</v>
      </c>
      <c r="J61" s="18">
        <v>204415465</v>
      </c>
      <c r="K61" s="9">
        <v>192</v>
      </c>
      <c r="L61" s="9">
        <v>49</v>
      </c>
      <c r="M61" s="19">
        <v>2</v>
      </c>
      <c r="N61" s="20" t="s">
        <v>413</v>
      </c>
      <c r="O61" s="21">
        <v>1</v>
      </c>
      <c r="P61" s="22" t="s">
        <v>411</v>
      </c>
      <c r="Q61" s="21" t="s">
        <v>42</v>
      </c>
      <c r="R61" s="21">
        <v>4.425</v>
      </c>
      <c r="S61" s="21">
        <v>6</v>
      </c>
      <c r="T61" s="22" t="s">
        <v>414</v>
      </c>
      <c r="U61" s="22" t="s">
        <v>415</v>
      </c>
      <c r="V61" s="27">
        <v>1.0087</v>
      </c>
      <c r="W61" s="17">
        <v>0.033</v>
      </c>
      <c r="X61" s="19" t="s">
        <v>48</v>
      </c>
      <c r="Y61" s="19"/>
      <c r="Z61" s="19"/>
      <c r="AA61" s="16"/>
      <c r="AB61" s="16"/>
      <c r="AC61" s="27">
        <v>1.102</v>
      </c>
      <c r="AD61" s="17">
        <v>6.356e-20</v>
      </c>
      <c r="AE61" s="19" t="s">
        <v>46</v>
      </c>
      <c r="AF61" s="19" t="s">
        <v>416</v>
      </c>
      <c r="AG61" s="19">
        <v>2</v>
      </c>
      <c r="AH61" s="16">
        <v>203050678</v>
      </c>
      <c r="AI61" s="16">
        <v>204544427</v>
      </c>
      <c r="AJ61" s="27">
        <v>1.58150592884831e-45</v>
      </c>
      <c r="AK61" s="27">
        <v>0.984194747781265</v>
      </c>
      <c r="AL61" s="27">
        <v>0.0119779764490031</v>
      </c>
      <c r="AM61" s="27">
        <v>0.00382727576972922</v>
      </c>
      <c r="AN61" s="19" t="s">
        <v>416</v>
      </c>
      <c r="AO61" s="27">
        <v>0.450724572281458</v>
      </c>
    </row>
    <row r="62" s="1" customFormat="1" spans="1:41">
      <c r="A62" s="9" t="s">
        <v>361</v>
      </c>
      <c r="B62" s="10">
        <v>10</v>
      </c>
      <c r="C62" s="11" t="s">
        <v>417</v>
      </c>
      <c r="D62" s="9" t="s">
        <v>418</v>
      </c>
      <c r="E62" s="9" t="s">
        <v>419</v>
      </c>
      <c r="F62" s="9">
        <v>2</v>
      </c>
      <c r="G62" s="16">
        <v>216299629</v>
      </c>
      <c r="H62" s="17">
        <v>1.63209588474e-13</v>
      </c>
      <c r="I62" s="18">
        <v>216287093</v>
      </c>
      <c r="J62" s="18">
        <v>216306635</v>
      </c>
      <c r="K62" s="9">
        <v>15</v>
      </c>
      <c r="L62" s="9">
        <v>15</v>
      </c>
      <c r="M62" s="19">
        <v>1</v>
      </c>
      <c r="N62" s="20" t="s">
        <v>418</v>
      </c>
      <c r="O62" s="21">
        <v>1</v>
      </c>
      <c r="P62" s="22" t="s">
        <v>418</v>
      </c>
      <c r="Q62" s="21" t="s">
        <v>42</v>
      </c>
      <c r="R62" s="21">
        <v>5.394</v>
      </c>
      <c r="S62" s="21" t="s">
        <v>107</v>
      </c>
      <c r="T62" s="22" t="s">
        <v>420</v>
      </c>
      <c r="U62" s="21" t="e">
        <v>#N/A</v>
      </c>
      <c r="V62" s="27">
        <v>1.0083</v>
      </c>
      <c r="W62" s="17">
        <v>0.00027</v>
      </c>
      <c r="X62" s="19" t="s">
        <v>48</v>
      </c>
      <c r="Y62" s="19"/>
      <c r="Z62" s="19"/>
      <c r="AA62" s="16"/>
      <c r="AB62" s="16"/>
      <c r="AC62" s="27">
        <v>1.0493</v>
      </c>
      <c r="AD62" s="17">
        <v>2.373e-18</v>
      </c>
      <c r="AE62" s="19" t="s">
        <v>46</v>
      </c>
      <c r="AF62" s="19" t="s">
        <v>418</v>
      </c>
      <c r="AG62" s="19">
        <v>2</v>
      </c>
      <c r="AH62" s="16">
        <v>216287093</v>
      </c>
      <c r="AI62" s="16">
        <v>216316487</v>
      </c>
      <c r="AJ62" s="27">
        <v>3.36664112666632e-12</v>
      </c>
      <c r="AK62" s="27">
        <v>0.019080722400915</v>
      </c>
      <c r="AL62" s="27">
        <v>0.965725406003219</v>
      </c>
      <c r="AM62" s="27">
        <v>0.0151938715924336</v>
      </c>
      <c r="AN62" s="19" t="s">
        <v>418</v>
      </c>
      <c r="AO62" s="27">
        <v>0.386675138088467</v>
      </c>
    </row>
    <row r="63" s="1" customFormat="1" spans="1:41">
      <c r="A63" s="9" t="s">
        <v>361</v>
      </c>
      <c r="B63" s="10">
        <v>11</v>
      </c>
      <c r="C63" s="11" t="s">
        <v>421</v>
      </c>
      <c r="D63" s="9" t="s">
        <v>422</v>
      </c>
      <c r="E63" s="9" t="s">
        <v>423</v>
      </c>
      <c r="F63" s="9">
        <v>3</v>
      </c>
      <c r="G63" s="16">
        <v>49910084</v>
      </c>
      <c r="H63" s="17">
        <v>1.06888824263e-14</v>
      </c>
      <c r="I63" s="18">
        <v>49296069</v>
      </c>
      <c r="J63" s="18">
        <v>50250837</v>
      </c>
      <c r="K63" s="9">
        <v>616</v>
      </c>
      <c r="L63" s="9">
        <v>381</v>
      </c>
      <c r="M63" s="19">
        <v>7</v>
      </c>
      <c r="N63" s="20" t="s">
        <v>424</v>
      </c>
      <c r="O63" s="21">
        <v>1</v>
      </c>
      <c r="P63" s="22" t="s">
        <v>422</v>
      </c>
      <c r="Q63" s="21" t="s">
        <v>112</v>
      </c>
      <c r="R63" s="21">
        <v>9.246</v>
      </c>
      <c r="S63" s="21">
        <v>5</v>
      </c>
      <c r="T63" s="22" t="s">
        <v>425</v>
      </c>
      <c r="U63" s="22" t="s">
        <v>426</v>
      </c>
      <c r="V63" s="27">
        <v>0.985</v>
      </c>
      <c r="W63" s="17">
        <v>5.2e-14</v>
      </c>
      <c r="X63" s="19" t="s">
        <v>46</v>
      </c>
      <c r="Y63" s="19" t="s">
        <v>427</v>
      </c>
      <c r="Z63" s="19">
        <v>3</v>
      </c>
      <c r="AA63" s="16">
        <v>49385350</v>
      </c>
      <c r="AB63" s="16">
        <v>50250837</v>
      </c>
      <c r="AC63" s="27">
        <v>1.0276</v>
      </c>
      <c r="AD63" s="17">
        <v>4.271e-8</v>
      </c>
      <c r="AE63" s="19" t="s">
        <v>46</v>
      </c>
      <c r="AF63" s="19" t="s">
        <v>428</v>
      </c>
      <c r="AG63" s="19">
        <v>3</v>
      </c>
      <c r="AH63" s="16">
        <v>48570686</v>
      </c>
      <c r="AI63" s="16">
        <v>50209053</v>
      </c>
      <c r="AJ63" s="27">
        <v>1.05020250667186e-5</v>
      </c>
      <c r="AK63" s="27">
        <v>4.12828838308579e-9</v>
      </c>
      <c r="AL63" s="27">
        <v>0.991316724574008</v>
      </c>
      <c r="AM63" s="27">
        <v>0.00867276927259345</v>
      </c>
      <c r="AN63" s="19" t="s">
        <v>429</v>
      </c>
      <c r="AO63" s="27">
        <v>0.211484583248702</v>
      </c>
    </row>
    <row r="64" s="1" customFormat="1" spans="1:41">
      <c r="A64" s="9" t="s">
        <v>361</v>
      </c>
      <c r="B64" s="10">
        <v>12</v>
      </c>
      <c r="C64" s="11" t="s">
        <v>430</v>
      </c>
      <c r="D64" s="9" t="s">
        <v>431</v>
      </c>
      <c r="E64" s="9" t="s">
        <v>432</v>
      </c>
      <c r="F64" s="9">
        <v>3</v>
      </c>
      <c r="G64" s="16">
        <v>138173905</v>
      </c>
      <c r="H64" s="17">
        <v>1.84057708576e-14</v>
      </c>
      <c r="I64" s="18">
        <v>138005082</v>
      </c>
      <c r="J64" s="18">
        <v>138640704</v>
      </c>
      <c r="K64" s="9">
        <v>577</v>
      </c>
      <c r="L64" s="9">
        <v>294</v>
      </c>
      <c r="M64" s="19">
        <v>6</v>
      </c>
      <c r="N64" s="20" t="s">
        <v>433</v>
      </c>
      <c r="O64" s="21">
        <v>1</v>
      </c>
      <c r="P64" s="22" t="s">
        <v>431</v>
      </c>
      <c r="Q64" s="21" t="s">
        <v>42</v>
      </c>
      <c r="R64" s="21">
        <v>0.259</v>
      </c>
      <c r="S64" s="21">
        <v>5</v>
      </c>
      <c r="T64" s="22" t="s">
        <v>434</v>
      </c>
      <c r="U64" s="22" t="s">
        <v>435</v>
      </c>
      <c r="V64" s="27">
        <v>0.987</v>
      </c>
      <c r="W64" s="17">
        <v>6.3e-11</v>
      </c>
      <c r="X64" s="19" t="s">
        <v>46</v>
      </c>
      <c r="Y64" s="19" t="s">
        <v>436</v>
      </c>
      <c r="Z64" s="19">
        <v>3</v>
      </c>
      <c r="AA64" s="16">
        <v>138133682</v>
      </c>
      <c r="AB64" s="16">
        <v>138640704</v>
      </c>
      <c r="AC64" s="27">
        <v>1.0309</v>
      </c>
      <c r="AD64" s="17">
        <v>6.513e-10</v>
      </c>
      <c r="AE64" s="19" t="s">
        <v>46</v>
      </c>
      <c r="AF64" s="19" t="s">
        <v>437</v>
      </c>
      <c r="AG64" s="19">
        <v>3</v>
      </c>
      <c r="AH64" s="16">
        <v>137906532</v>
      </c>
      <c r="AI64" s="16">
        <v>138347164</v>
      </c>
      <c r="AJ64" s="27">
        <v>5.30502020159761e-13</v>
      </c>
      <c r="AK64" s="27">
        <v>2.60096428358161e-7</v>
      </c>
      <c r="AL64" s="27">
        <v>0.999999735869181</v>
      </c>
      <c r="AM64" s="27">
        <v>4.03385995909833e-9</v>
      </c>
      <c r="AN64" s="19" t="s">
        <v>437</v>
      </c>
      <c r="AO64" s="27">
        <v>0.26770801550579</v>
      </c>
    </row>
    <row r="65" s="2" customFormat="1" spans="1:41">
      <c r="A65" s="9" t="s">
        <v>361</v>
      </c>
      <c r="B65" s="10">
        <v>13</v>
      </c>
      <c r="C65" s="11" t="s">
        <v>438</v>
      </c>
      <c r="D65" s="9" t="s">
        <v>439</v>
      </c>
      <c r="E65" s="9" t="s">
        <v>440</v>
      </c>
      <c r="F65" s="9">
        <v>4</v>
      </c>
      <c r="G65" s="16">
        <v>57781754</v>
      </c>
      <c r="H65" s="17">
        <v>1.59015198932e-8</v>
      </c>
      <c r="I65" s="18">
        <v>57717475</v>
      </c>
      <c r="J65" s="18">
        <v>57841213</v>
      </c>
      <c r="K65" s="9">
        <v>50</v>
      </c>
      <c r="L65" s="9">
        <v>6</v>
      </c>
      <c r="M65" s="19">
        <v>1</v>
      </c>
      <c r="N65" s="20" t="s">
        <v>439</v>
      </c>
      <c r="O65" s="21">
        <v>1</v>
      </c>
      <c r="P65" s="22" t="s">
        <v>439</v>
      </c>
      <c r="Q65" s="21" t="s">
        <v>42</v>
      </c>
      <c r="R65" s="21">
        <v>6.603</v>
      </c>
      <c r="S65" s="21">
        <v>5</v>
      </c>
      <c r="T65" s="22" t="s">
        <v>441</v>
      </c>
      <c r="U65" s="22" t="s">
        <v>442</v>
      </c>
      <c r="V65" s="27">
        <v>0.9914</v>
      </c>
      <c r="W65" s="17">
        <v>0.00074</v>
      </c>
      <c r="X65" s="19" t="s">
        <v>48</v>
      </c>
      <c r="Y65" s="19"/>
      <c r="Z65" s="19"/>
      <c r="AA65" s="16"/>
      <c r="AB65" s="16"/>
      <c r="AC65" s="27">
        <v>1.0437</v>
      </c>
      <c r="AD65" s="17">
        <v>1.074e-11</v>
      </c>
      <c r="AE65" s="19" t="s">
        <v>46</v>
      </c>
      <c r="AF65" s="19" t="s">
        <v>439</v>
      </c>
      <c r="AG65" s="19">
        <v>4</v>
      </c>
      <c r="AH65" s="16">
        <v>57708306</v>
      </c>
      <c r="AI65" s="16">
        <v>57841213</v>
      </c>
      <c r="AJ65" s="27">
        <v>1.6505003186845e-7</v>
      </c>
      <c r="AK65" s="27">
        <v>0.799941668556229</v>
      </c>
      <c r="AL65" s="27">
        <v>0.035200009557674</v>
      </c>
      <c r="AM65" s="27">
        <v>0.164854423458271</v>
      </c>
      <c r="AN65" s="19" t="s">
        <v>439</v>
      </c>
      <c r="AO65" s="27">
        <v>0.282376687606828</v>
      </c>
    </row>
    <row r="66" s="1" customFormat="1" spans="1:41">
      <c r="A66" s="9" t="s">
        <v>361</v>
      </c>
      <c r="B66" s="10">
        <v>14</v>
      </c>
      <c r="C66" s="11" t="s">
        <v>443</v>
      </c>
      <c r="D66" s="9" t="s">
        <v>444</v>
      </c>
      <c r="E66" s="9" t="s">
        <v>118</v>
      </c>
      <c r="F66" s="9">
        <v>4</v>
      </c>
      <c r="G66" s="16">
        <v>120941284</v>
      </c>
      <c r="H66" s="17">
        <v>1.83409272795e-8</v>
      </c>
      <c r="I66" s="18">
        <v>120918509</v>
      </c>
      <c r="J66" s="18">
        <v>120968070</v>
      </c>
      <c r="K66" s="9">
        <v>51</v>
      </c>
      <c r="L66" s="9">
        <v>10</v>
      </c>
      <c r="M66" s="19">
        <v>1</v>
      </c>
      <c r="N66" s="20" t="s">
        <v>444</v>
      </c>
      <c r="O66" s="21">
        <v>1</v>
      </c>
      <c r="P66" s="22" t="s">
        <v>444</v>
      </c>
      <c r="Q66" s="21" t="s">
        <v>60</v>
      </c>
      <c r="R66" s="21">
        <v>0.017</v>
      </c>
      <c r="S66" s="21">
        <v>6</v>
      </c>
      <c r="T66" s="22" t="s">
        <v>445</v>
      </c>
      <c r="U66" s="22" t="s">
        <v>446</v>
      </c>
      <c r="V66" s="27">
        <v>0.9928</v>
      </c>
      <c r="W66" s="17">
        <v>0.00082</v>
      </c>
      <c r="X66" s="19" t="s">
        <v>48</v>
      </c>
      <c r="Y66" s="19"/>
      <c r="Z66" s="19"/>
      <c r="AA66" s="16"/>
      <c r="AB66" s="16"/>
      <c r="AC66" s="27">
        <v>1.0366</v>
      </c>
      <c r="AD66" s="17">
        <v>1.01899999999999e-11</v>
      </c>
      <c r="AE66" s="19" t="s">
        <v>46</v>
      </c>
      <c r="AF66" s="19" t="s">
        <v>447</v>
      </c>
      <c r="AG66" s="19">
        <v>4</v>
      </c>
      <c r="AH66" s="16">
        <v>120056815</v>
      </c>
      <c r="AI66" s="16">
        <v>120968070</v>
      </c>
      <c r="AJ66" s="27">
        <v>3.38747086912303e-10</v>
      </c>
      <c r="AK66" s="27">
        <v>0.69087868994821</v>
      </c>
      <c r="AL66" s="27">
        <v>0.287456737186261</v>
      </c>
      <c r="AM66" s="27">
        <v>0.0216645717126925</v>
      </c>
      <c r="AN66" s="19" t="s">
        <v>447</v>
      </c>
      <c r="AO66" s="27">
        <v>0.961733831796354</v>
      </c>
    </row>
    <row r="67" s="1" customFormat="1" spans="1:41">
      <c r="A67" s="9" t="s">
        <v>361</v>
      </c>
      <c r="B67" s="10">
        <v>15</v>
      </c>
      <c r="C67" s="11" t="s">
        <v>448</v>
      </c>
      <c r="D67" s="9" t="s">
        <v>449</v>
      </c>
      <c r="E67" s="9" t="s">
        <v>124</v>
      </c>
      <c r="F67" s="9">
        <v>4</v>
      </c>
      <c r="G67" s="16">
        <v>164088326</v>
      </c>
      <c r="H67" s="17">
        <v>1.39124460991e-8</v>
      </c>
      <c r="I67" s="18">
        <v>164018305</v>
      </c>
      <c r="J67" s="18">
        <v>164088326</v>
      </c>
      <c r="K67" s="9">
        <v>3</v>
      </c>
      <c r="L67" s="9">
        <v>1</v>
      </c>
      <c r="M67" s="19">
        <v>1</v>
      </c>
      <c r="N67" s="20" t="s">
        <v>449</v>
      </c>
      <c r="O67" s="21">
        <v>1</v>
      </c>
      <c r="P67" s="22" t="s">
        <v>449</v>
      </c>
      <c r="Q67" s="21" t="s">
        <v>374</v>
      </c>
      <c r="R67" s="21">
        <v>7.613</v>
      </c>
      <c r="S67" s="21" t="s">
        <v>43</v>
      </c>
      <c r="T67" s="22" t="s">
        <v>125</v>
      </c>
      <c r="U67" s="21" t="e">
        <v>#N/A</v>
      </c>
      <c r="V67" s="27">
        <v>0.9632</v>
      </c>
      <c r="W67" s="17">
        <v>1.6e-15</v>
      </c>
      <c r="X67" s="19" t="s">
        <v>46</v>
      </c>
      <c r="Y67" s="19" t="s">
        <v>126</v>
      </c>
      <c r="Z67" s="19">
        <v>4</v>
      </c>
      <c r="AA67" s="16">
        <v>164001188</v>
      </c>
      <c r="AB67" s="16">
        <v>164262654</v>
      </c>
      <c r="AC67" s="27">
        <v>0.9724</v>
      </c>
      <c r="AD67" s="17">
        <v>0.01852</v>
      </c>
      <c r="AE67" s="19" t="s">
        <v>48</v>
      </c>
      <c r="AF67" s="19"/>
      <c r="AG67" s="19"/>
      <c r="AH67" s="16"/>
      <c r="AI67" s="16"/>
      <c r="AJ67" s="27">
        <v>0.898393394613052</v>
      </c>
      <c r="AK67" s="27">
        <v>5.15002114149254e-105</v>
      </c>
      <c r="AL67" s="27">
        <v>0.0986378576530504</v>
      </c>
      <c r="AM67" s="27">
        <v>0.00296874773391336</v>
      </c>
      <c r="AN67" s="19" t="s">
        <v>126</v>
      </c>
      <c r="AO67" s="27">
        <v>0.228455818968861</v>
      </c>
    </row>
    <row r="68" s="1" customFormat="1" spans="1:41">
      <c r="A68" s="9" t="s">
        <v>361</v>
      </c>
      <c r="B68" s="10">
        <v>16</v>
      </c>
      <c r="C68" s="11" t="s">
        <v>450</v>
      </c>
      <c r="D68" s="9" t="s">
        <v>451</v>
      </c>
      <c r="E68" s="9" t="s">
        <v>129</v>
      </c>
      <c r="F68" s="9">
        <v>5</v>
      </c>
      <c r="G68" s="16">
        <v>1287505</v>
      </c>
      <c r="H68" s="17">
        <v>3.63907049953e-14</v>
      </c>
      <c r="I68" s="18">
        <v>1287505</v>
      </c>
      <c r="J68" s="18">
        <v>1298645</v>
      </c>
      <c r="K68" s="9">
        <v>7</v>
      </c>
      <c r="L68" s="9">
        <v>2</v>
      </c>
      <c r="M68" s="19">
        <v>2</v>
      </c>
      <c r="N68" s="20" t="s">
        <v>452</v>
      </c>
      <c r="O68" s="21">
        <v>2</v>
      </c>
      <c r="P68" s="22" t="s">
        <v>452</v>
      </c>
      <c r="Q68" s="21" t="s">
        <v>42</v>
      </c>
      <c r="R68" s="21">
        <v>0.115</v>
      </c>
      <c r="S68" s="21">
        <v>7</v>
      </c>
      <c r="T68" s="22" t="s">
        <v>453</v>
      </c>
      <c r="U68" s="22" t="s">
        <v>454</v>
      </c>
      <c r="V68" s="27">
        <v>1.0247</v>
      </c>
      <c r="W68" s="17">
        <v>8.8e-16</v>
      </c>
      <c r="X68" s="19" t="s">
        <v>46</v>
      </c>
      <c r="Y68" s="19" t="s">
        <v>132</v>
      </c>
      <c r="Z68" s="19">
        <v>5</v>
      </c>
      <c r="AA68" s="16">
        <v>1100831</v>
      </c>
      <c r="AB68" s="16">
        <v>1679863</v>
      </c>
      <c r="AC68" s="27">
        <v>0.9611</v>
      </c>
      <c r="AD68" s="17">
        <v>7.361e-7</v>
      </c>
      <c r="AE68" s="19" t="s">
        <v>48</v>
      </c>
      <c r="AF68" s="19"/>
      <c r="AG68" s="19"/>
      <c r="AH68" s="16"/>
      <c r="AI68" s="16"/>
      <c r="AJ68" s="27">
        <v>0.0432794757577208</v>
      </c>
      <c r="AK68" s="27">
        <v>6.26098117041007e-275</v>
      </c>
      <c r="AL68" s="27">
        <v>0.572230086024168</v>
      </c>
      <c r="AM68" s="27">
        <v>0.384490438218152</v>
      </c>
      <c r="AN68" s="19" t="s">
        <v>132</v>
      </c>
      <c r="AO68" s="27">
        <v>1</v>
      </c>
    </row>
    <row r="69" s="1" customFormat="1" spans="1:41">
      <c r="A69" s="9" t="s">
        <v>361</v>
      </c>
      <c r="B69" s="10">
        <v>17</v>
      </c>
      <c r="C69" s="11" t="s">
        <v>455</v>
      </c>
      <c r="D69" s="9" t="s">
        <v>456</v>
      </c>
      <c r="E69" s="9" t="s">
        <v>457</v>
      </c>
      <c r="F69" s="9">
        <v>5</v>
      </c>
      <c r="G69" s="16">
        <v>138930963</v>
      </c>
      <c r="H69" s="17">
        <v>1.59638127575e-9</v>
      </c>
      <c r="I69" s="18">
        <v>138910791</v>
      </c>
      <c r="J69" s="18">
        <v>139037014</v>
      </c>
      <c r="K69" s="9">
        <v>71</v>
      </c>
      <c r="L69" s="9">
        <v>46</v>
      </c>
      <c r="M69" s="19">
        <v>1</v>
      </c>
      <c r="N69" s="20" t="s">
        <v>456</v>
      </c>
      <c r="O69" s="21">
        <v>1</v>
      </c>
      <c r="P69" s="22" t="s">
        <v>456</v>
      </c>
      <c r="Q69" s="21" t="s">
        <v>42</v>
      </c>
      <c r="R69" s="21">
        <v>2.124</v>
      </c>
      <c r="S69" s="21">
        <v>4</v>
      </c>
      <c r="T69" s="22" t="s">
        <v>458</v>
      </c>
      <c r="U69" s="22" t="s">
        <v>459</v>
      </c>
      <c r="V69" s="27">
        <v>1.029</v>
      </c>
      <c r="W69" s="17">
        <v>7.3e-13</v>
      </c>
      <c r="X69" s="19" t="s">
        <v>46</v>
      </c>
      <c r="Y69" s="19" t="s">
        <v>460</v>
      </c>
      <c r="Z69" s="19">
        <v>5</v>
      </c>
      <c r="AA69" s="16">
        <v>138911593</v>
      </c>
      <c r="AB69" s="16">
        <v>139060486</v>
      </c>
      <c r="AC69" s="27">
        <v>0.9631</v>
      </c>
      <c r="AD69" s="17">
        <v>0.0002973</v>
      </c>
      <c r="AE69" s="19" t="s">
        <v>48</v>
      </c>
      <c r="AF69" s="19"/>
      <c r="AG69" s="19"/>
      <c r="AH69" s="16"/>
      <c r="AI69" s="16"/>
      <c r="AJ69" s="27">
        <v>0.568332252134996</v>
      </c>
      <c r="AK69" s="27">
        <v>1.05384041762184e-12</v>
      </c>
      <c r="AL69" s="27">
        <v>0.177372109282537</v>
      </c>
      <c r="AM69" s="27">
        <v>0.254295638578041</v>
      </c>
      <c r="AN69" s="19" t="s">
        <v>460</v>
      </c>
      <c r="AO69" s="27">
        <v>0.100014968738067</v>
      </c>
    </row>
    <row r="70" s="1" customFormat="1" spans="1:41">
      <c r="A70" s="9" t="s">
        <v>361</v>
      </c>
      <c r="B70" s="10">
        <v>18</v>
      </c>
      <c r="C70" s="11" t="s">
        <v>461</v>
      </c>
      <c r="D70" s="9" t="s">
        <v>462</v>
      </c>
      <c r="E70" s="9" t="s">
        <v>463</v>
      </c>
      <c r="F70" s="9">
        <v>6</v>
      </c>
      <c r="G70" s="16">
        <v>57120578</v>
      </c>
      <c r="H70" s="17">
        <v>1.21504006301e-8</v>
      </c>
      <c r="I70" s="18">
        <v>57107322</v>
      </c>
      <c r="J70" s="18">
        <v>57160572</v>
      </c>
      <c r="K70" s="9">
        <v>21</v>
      </c>
      <c r="L70" s="9">
        <v>3</v>
      </c>
      <c r="M70" s="19">
        <v>1</v>
      </c>
      <c r="N70" s="20" t="s">
        <v>462</v>
      </c>
      <c r="O70" s="21">
        <v>1</v>
      </c>
      <c r="P70" s="22" t="s">
        <v>462</v>
      </c>
      <c r="Q70" s="21" t="s">
        <v>60</v>
      </c>
      <c r="R70" s="21">
        <v>0.628</v>
      </c>
      <c r="S70" s="21">
        <v>5</v>
      </c>
      <c r="T70" s="21" t="e">
        <v>#N/A</v>
      </c>
      <c r="U70" s="22" t="s">
        <v>464</v>
      </c>
      <c r="V70" s="27">
        <v>1.0077</v>
      </c>
      <c r="W70" s="17">
        <v>0.00044</v>
      </c>
      <c r="X70" s="19" t="s">
        <v>48</v>
      </c>
      <c r="Y70" s="19"/>
      <c r="Z70" s="19"/>
      <c r="AA70" s="16"/>
      <c r="AB70" s="16"/>
      <c r="AC70" s="27">
        <v>0.9656</v>
      </c>
      <c r="AD70" s="17">
        <v>3.93399999999999e-11</v>
      </c>
      <c r="AE70" s="19" t="s">
        <v>46</v>
      </c>
      <c r="AF70" s="19" t="s">
        <v>465</v>
      </c>
      <c r="AG70" s="19">
        <v>6</v>
      </c>
      <c r="AH70" s="16">
        <v>56903750</v>
      </c>
      <c r="AI70" s="16">
        <v>57161226</v>
      </c>
      <c r="AJ70" s="27">
        <v>7.13556321053176e-10</v>
      </c>
      <c r="AK70" s="27">
        <v>0.887611313547122</v>
      </c>
      <c r="AL70" s="27">
        <v>0.110533994723322</v>
      </c>
      <c r="AM70" s="27">
        <v>0.0018546852860866</v>
      </c>
      <c r="AN70" s="19" t="s">
        <v>465</v>
      </c>
      <c r="AO70" s="27">
        <v>0.0724471741435828</v>
      </c>
    </row>
    <row r="71" s="1" customFormat="1" spans="1:41">
      <c r="A71" s="9" t="s">
        <v>361</v>
      </c>
      <c r="B71" s="10">
        <v>19</v>
      </c>
      <c r="C71" s="11" t="s">
        <v>466</v>
      </c>
      <c r="D71" s="9" t="s">
        <v>467</v>
      </c>
      <c r="E71" s="9" t="s">
        <v>468</v>
      </c>
      <c r="F71" s="9">
        <v>6</v>
      </c>
      <c r="G71" s="16">
        <v>97067047</v>
      </c>
      <c r="H71" s="17">
        <v>1.40341966347e-8</v>
      </c>
      <c r="I71" s="18">
        <v>96841762</v>
      </c>
      <c r="J71" s="18">
        <v>97067047</v>
      </c>
      <c r="K71" s="9">
        <v>205</v>
      </c>
      <c r="L71" s="9">
        <v>5</v>
      </c>
      <c r="M71" s="19">
        <v>1</v>
      </c>
      <c r="N71" s="20" t="s">
        <v>467</v>
      </c>
      <c r="O71" s="21">
        <v>1</v>
      </c>
      <c r="P71" s="22" t="s">
        <v>467</v>
      </c>
      <c r="Q71" s="21" t="s">
        <v>60</v>
      </c>
      <c r="R71" s="21">
        <v>0.062</v>
      </c>
      <c r="S71" s="21">
        <v>7</v>
      </c>
      <c r="T71" s="22" t="s">
        <v>469</v>
      </c>
      <c r="U71" s="22" t="s">
        <v>470</v>
      </c>
      <c r="V71" s="27">
        <v>0.9912</v>
      </c>
      <c r="W71" s="17">
        <v>0.00053</v>
      </c>
      <c r="X71" s="19" t="s">
        <v>48</v>
      </c>
      <c r="Y71" s="19"/>
      <c r="Z71" s="19"/>
      <c r="AA71" s="16"/>
      <c r="AB71" s="16"/>
      <c r="AC71" s="27">
        <v>0.9652</v>
      </c>
      <c r="AD71" s="17">
        <v>1.545e-8</v>
      </c>
      <c r="AE71" s="19" t="s">
        <v>46</v>
      </c>
      <c r="AF71" s="19" t="s">
        <v>471</v>
      </c>
      <c r="AG71" s="19">
        <v>6</v>
      </c>
      <c r="AH71" s="16">
        <v>96841762</v>
      </c>
      <c r="AI71" s="16">
        <v>97067047</v>
      </c>
      <c r="AJ71" s="27">
        <v>1.06357786342559e-5</v>
      </c>
      <c r="AK71" s="27">
        <v>0.872669682344438</v>
      </c>
      <c r="AL71" s="27">
        <v>0.0305589314050748</v>
      </c>
      <c r="AM71" s="27">
        <v>0.0964579808203148</v>
      </c>
      <c r="AN71" s="19" t="s">
        <v>472</v>
      </c>
      <c r="AO71" s="27">
        <v>0.0575517526691365</v>
      </c>
    </row>
    <row r="72" s="1" customFormat="1" spans="1:41">
      <c r="A72" s="9" t="s">
        <v>361</v>
      </c>
      <c r="B72" s="10">
        <v>20</v>
      </c>
      <c r="C72" s="11" t="s">
        <v>473</v>
      </c>
      <c r="D72" s="9" t="s">
        <v>474</v>
      </c>
      <c r="E72" s="9" t="s">
        <v>475</v>
      </c>
      <c r="F72" s="9">
        <v>6</v>
      </c>
      <c r="G72" s="16">
        <v>134171479</v>
      </c>
      <c r="H72" s="17">
        <v>1.02000370811e-8</v>
      </c>
      <c r="I72" s="18">
        <v>134159812</v>
      </c>
      <c r="J72" s="18">
        <v>134205092</v>
      </c>
      <c r="K72" s="9">
        <v>17</v>
      </c>
      <c r="L72" s="9">
        <v>2</v>
      </c>
      <c r="M72" s="19">
        <v>1</v>
      </c>
      <c r="N72" s="20" t="s">
        <v>474</v>
      </c>
      <c r="O72" s="21">
        <v>1</v>
      </c>
      <c r="P72" s="22" t="s">
        <v>474</v>
      </c>
      <c r="Q72" s="21" t="s">
        <v>175</v>
      </c>
      <c r="R72" s="21">
        <v>2.74</v>
      </c>
      <c r="S72" s="21" t="s">
        <v>43</v>
      </c>
      <c r="T72" s="22" t="s">
        <v>476</v>
      </c>
      <c r="U72" s="22" t="s">
        <v>477</v>
      </c>
      <c r="V72" s="27">
        <v>1.0037</v>
      </c>
      <c r="W72" s="17">
        <v>0.062</v>
      </c>
      <c r="X72" s="19" t="s">
        <v>48</v>
      </c>
      <c r="Y72" s="19"/>
      <c r="Z72" s="19"/>
      <c r="AA72" s="16"/>
      <c r="AB72" s="16"/>
      <c r="AC72" s="27">
        <v>1.0487</v>
      </c>
      <c r="AD72" s="17">
        <v>2.236e-22</v>
      </c>
      <c r="AE72" s="19" t="s">
        <v>46</v>
      </c>
      <c r="AF72" s="19" t="s">
        <v>478</v>
      </c>
      <c r="AG72" s="19">
        <v>6</v>
      </c>
      <c r="AH72" s="16">
        <v>133992791</v>
      </c>
      <c r="AI72" s="16">
        <v>134379869</v>
      </c>
      <c r="AJ72" s="27">
        <v>1.61549821438596e-25</v>
      </c>
      <c r="AK72" s="27">
        <v>0.983203245483445</v>
      </c>
      <c r="AL72" s="27">
        <v>0.0152732888221977</v>
      </c>
      <c r="AM72" s="27">
        <v>0.00152346569435659</v>
      </c>
      <c r="AN72" s="19" t="s">
        <v>478</v>
      </c>
      <c r="AO72" s="27">
        <v>0.441968294925686</v>
      </c>
    </row>
    <row r="73" s="1" customFormat="1" spans="1:41">
      <c r="A73" s="9" t="s">
        <v>361</v>
      </c>
      <c r="B73" s="10">
        <v>21</v>
      </c>
      <c r="C73" s="11" t="s">
        <v>479</v>
      </c>
      <c r="D73" s="9" t="s">
        <v>480</v>
      </c>
      <c r="E73" s="9" t="s">
        <v>481</v>
      </c>
      <c r="F73" s="9">
        <v>6</v>
      </c>
      <c r="G73" s="16">
        <v>160765589</v>
      </c>
      <c r="H73" s="17">
        <v>6.16317973418e-9</v>
      </c>
      <c r="I73" s="18">
        <v>160683269</v>
      </c>
      <c r="J73" s="18">
        <v>161125454</v>
      </c>
      <c r="K73" s="9">
        <v>207</v>
      </c>
      <c r="L73" s="9">
        <v>18</v>
      </c>
      <c r="M73" s="19">
        <v>4</v>
      </c>
      <c r="N73" s="20" t="s">
        <v>482</v>
      </c>
      <c r="O73" s="21">
        <v>3</v>
      </c>
      <c r="P73" s="22" t="s">
        <v>483</v>
      </c>
      <c r="Q73" s="21" t="s">
        <v>60</v>
      </c>
      <c r="R73" s="21">
        <v>0.29</v>
      </c>
      <c r="S73" s="21">
        <v>5</v>
      </c>
      <c r="T73" s="22" t="s">
        <v>484</v>
      </c>
      <c r="U73" s="22" t="s">
        <v>485</v>
      </c>
      <c r="V73" s="27">
        <v>1.0067</v>
      </c>
      <c r="W73" s="17">
        <v>0.002</v>
      </c>
      <c r="X73" s="19" t="s">
        <v>48</v>
      </c>
      <c r="Y73" s="19"/>
      <c r="Z73" s="19"/>
      <c r="AA73" s="16"/>
      <c r="AB73" s="16"/>
      <c r="AC73" s="27">
        <v>0.9588</v>
      </c>
      <c r="AD73" s="17">
        <v>1.902e-15</v>
      </c>
      <c r="AE73" s="19" t="s">
        <v>46</v>
      </c>
      <c r="AF73" s="19" t="s">
        <v>486</v>
      </c>
      <c r="AG73" s="19">
        <v>6</v>
      </c>
      <c r="AH73" s="16">
        <v>160185151</v>
      </c>
      <c r="AI73" s="16">
        <v>161682569</v>
      </c>
      <c r="AJ73" s="27">
        <v>5.32317350893739e-181</v>
      </c>
      <c r="AK73" s="27">
        <v>0.983128631661412</v>
      </c>
      <c r="AL73" s="27">
        <v>0.0150117693523055</v>
      </c>
      <c r="AM73" s="27">
        <v>0.00185959898628613</v>
      </c>
      <c r="AN73" s="19" t="s">
        <v>486</v>
      </c>
      <c r="AO73" s="27">
        <v>0.734570598389367</v>
      </c>
    </row>
    <row r="74" s="1" customFormat="1" spans="1:41">
      <c r="A74" s="9" t="s">
        <v>361</v>
      </c>
      <c r="B74" s="10">
        <v>22</v>
      </c>
      <c r="C74" s="11" t="s">
        <v>487</v>
      </c>
      <c r="D74" s="9" t="s">
        <v>488</v>
      </c>
      <c r="E74" s="9" t="s">
        <v>489</v>
      </c>
      <c r="F74" s="9">
        <v>7</v>
      </c>
      <c r="G74" s="16">
        <v>32369148</v>
      </c>
      <c r="H74" s="17">
        <v>2.29115924341e-8</v>
      </c>
      <c r="I74" s="18">
        <v>32261351</v>
      </c>
      <c r="J74" s="18">
        <v>32399658</v>
      </c>
      <c r="K74" s="9">
        <v>92</v>
      </c>
      <c r="L74" s="9">
        <v>3</v>
      </c>
      <c r="M74" s="19">
        <v>1</v>
      </c>
      <c r="N74" s="20" t="s">
        <v>488</v>
      </c>
      <c r="O74" s="21">
        <v>1</v>
      </c>
      <c r="P74" s="22" t="s">
        <v>488</v>
      </c>
      <c r="Q74" s="21" t="s">
        <v>60</v>
      </c>
      <c r="R74" s="21">
        <v>1.705</v>
      </c>
      <c r="S74" s="21">
        <v>7</v>
      </c>
      <c r="T74" s="22" t="s">
        <v>490</v>
      </c>
      <c r="U74" s="21" t="e">
        <v>#N/A</v>
      </c>
      <c r="V74" s="27">
        <v>0.9906</v>
      </c>
      <c r="W74" s="17">
        <v>4.5e-6</v>
      </c>
      <c r="X74" s="19" t="s">
        <v>48</v>
      </c>
      <c r="Y74" s="19"/>
      <c r="Z74" s="19"/>
      <c r="AA74" s="16"/>
      <c r="AB74" s="16"/>
      <c r="AC74" s="27">
        <v>1.0245</v>
      </c>
      <c r="AD74" s="17">
        <v>1.554e-6</v>
      </c>
      <c r="AE74" s="19" t="s">
        <v>48</v>
      </c>
      <c r="AF74" s="19"/>
      <c r="AG74" s="19"/>
      <c r="AH74" s="16"/>
      <c r="AI74" s="16"/>
      <c r="AJ74" s="27">
        <v>0.0156659981768983</v>
      </c>
      <c r="AK74" s="27">
        <v>0.0775648404584067</v>
      </c>
      <c r="AL74" s="27">
        <v>0.0511646476474372</v>
      </c>
      <c r="AM74" s="27">
        <v>0.832235215745878</v>
      </c>
      <c r="AN74" s="19" t="s">
        <v>488</v>
      </c>
      <c r="AO74" s="27">
        <v>0.274488895161989</v>
      </c>
    </row>
    <row r="75" s="1" customFormat="1" spans="1:41">
      <c r="A75" s="9" t="s">
        <v>361</v>
      </c>
      <c r="B75" s="10">
        <v>23</v>
      </c>
      <c r="C75" s="11" t="s">
        <v>491</v>
      </c>
      <c r="D75" s="9" t="s">
        <v>492</v>
      </c>
      <c r="E75" s="9" t="s">
        <v>493</v>
      </c>
      <c r="F75" s="9">
        <v>7</v>
      </c>
      <c r="G75" s="16">
        <v>99752566</v>
      </c>
      <c r="H75" s="17">
        <v>2.93088135018e-10</v>
      </c>
      <c r="I75" s="18">
        <v>98892724</v>
      </c>
      <c r="J75" s="18">
        <v>99892017</v>
      </c>
      <c r="K75" s="9">
        <v>212</v>
      </c>
      <c r="L75" s="9">
        <v>36</v>
      </c>
      <c r="M75" s="19">
        <v>2</v>
      </c>
      <c r="N75" s="20" t="s">
        <v>494</v>
      </c>
      <c r="O75" s="21">
        <v>2</v>
      </c>
      <c r="P75" s="22" t="s">
        <v>494</v>
      </c>
      <c r="Q75" s="21" t="s">
        <v>93</v>
      </c>
      <c r="R75" s="21">
        <v>4.243</v>
      </c>
      <c r="S75" s="21">
        <v>4</v>
      </c>
      <c r="T75" s="22" t="s">
        <v>495</v>
      </c>
      <c r="U75" s="22" t="s">
        <v>496</v>
      </c>
      <c r="V75" s="27">
        <v>0.9798</v>
      </c>
      <c r="W75" s="17">
        <v>5.4e-16</v>
      </c>
      <c r="X75" s="19" t="s">
        <v>46</v>
      </c>
      <c r="Y75" s="19" t="s">
        <v>497</v>
      </c>
      <c r="Z75" s="19">
        <v>7</v>
      </c>
      <c r="AA75" s="16">
        <v>99699436</v>
      </c>
      <c r="AB75" s="16">
        <v>100111776</v>
      </c>
      <c r="AC75" s="27">
        <v>0.9816</v>
      </c>
      <c r="AD75" s="17">
        <v>0.004073</v>
      </c>
      <c r="AE75" s="19" t="s">
        <v>48</v>
      </c>
      <c r="AF75" s="19"/>
      <c r="AG75" s="19"/>
      <c r="AH75" s="16"/>
      <c r="AI75" s="16"/>
      <c r="AJ75" s="27">
        <v>0.10307332992794</v>
      </c>
      <c r="AK75" s="27">
        <v>1.02997869453585e-14</v>
      </c>
      <c r="AL75" s="27">
        <v>0.892987945908594</v>
      </c>
      <c r="AM75" s="27">
        <v>0.00393872416345759</v>
      </c>
      <c r="AN75" s="19" t="s">
        <v>497</v>
      </c>
      <c r="AO75" s="27">
        <v>0.159042105841986</v>
      </c>
    </row>
    <row r="76" s="1" customFormat="1" spans="1:41">
      <c r="A76" s="9" t="s">
        <v>361</v>
      </c>
      <c r="B76" s="10">
        <v>24</v>
      </c>
      <c r="C76" s="11" t="s">
        <v>498</v>
      </c>
      <c r="D76" s="9" t="s">
        <v>499</v>
      </c>
      <c r="E76" s="9" t="s">
        <v>500</v>
      </c>
      <c r="F76" s="9">
        <v>7</v>
      </c>
      <c r="G76" s="16">
        <v>107131528</v>
      </c>
      <c r="H76" s="17">
        <v>1.85158545202e-8</v>
      </c>
      <c r="I76" s="18">
        <v>106796537</v>
      </c>
      <c r="J76" s="18">
        <v>107304196</v>
      </c>
      <c r="K76" s="9">
        <v>224</v>
      </c>
      <c r="L76" s="9">
        <v>21</v>
      </c>
      <c r="M76" s="19">
        <v>1</v>
      </c>
      <c r="N76" s="20" t="s">
        <v>499</v>
      </c>
      <c r="O76" s="21">
        <v>1</v>
      </c>
      <c r="P76" s="22" t="s">
        <v>499</v>
      </c>
      <c r="Q76" s="21" t="s">
        <v>42</v>
      </c>
      <c r="R76" s="21">
        <v>5.439</v>
      </c>
      <c r="S76" s="21">
        <v>6</v>
      </c>
      <c r="T76" s="22" t="s">
        <v>501</v>
      </c>
      <c r="U76" s="22" t="s">
        <v>502</v>
      </c>
      <c r="V76" s="27">
        <v>1.008</v>
      </c>
      <c r="W76" s="17">
        <v>0.00085</v>
      </c>
      <c r="X76" s="19" t="s">
        <v>48</v>
      </c>
      <c r="Y76" s="19"/>
      <c r="Z76" s="19"/>
      <c r="AA76" s="16"/>
      <c r="AB76" s="16"/>
      <c r="AC76" s="27">
        <v>1.0342</v>
      </c>
      <c r="AD76" s="17">
        <v>7.738e-9</v>
      </c>
      <c r="AE76" s="19" t="s">
        <v>46</v>
      </c>
      <c r="AF76" s="19" t="s">
        <v>503</v>
      </c>
      <c r="AG76" s="19">
        <v>7</v>
      </c>
      <c r="AH76" s="16">
        <v>106796537</v>
      </c>
      <c r="AI76" s="16">
        <v>107304628</v>
      </c>
      <c r="AJ76" s="27">
        <v>2.92315235966219e-6</v>
      </c>
      <c r="AK76" s="27">
        <v>0.903667000237621</v>
      </c>
      <c r="AL76" s="27">
        <v>0.0346433462090154</v>
      </c>
      <c r="AM76" s="27">
        <v>0.0616106157313496</v>
      </c>
      <c r="AN76" s="19" t="s">
        <v>503</v>
      </c>
      <c r="AO76" s="27">
        <v>0.0543201136038668</v>
      </c>
    </row>
    <row r="77" s="1" customFormat="1" spans="1:41">
      <c r="A77" s="9" t="s">
        <v>361</v>
      </c>
      <c r="B77" s="10">
        <v>25</v>
      </c>
      <c r="C77" s="11" t="s">
        <v>504</v>
      </c>
      <c r="D77" s="9" t="s">
        <v>505</v>
      </c>
      <c r="E77" s="9" t="s">
        <v>506</v>
      </c>
      <c r="F77" s="9">
        <v>7</v>
      </c>
      <c r="G77" s="16">
        <v>129663496</v>
      </c>
      <c r="H77" s="17">
        <v>3.27462149271e-20</v>
      </c>
      <c r="I77" s="18">
        <v>129632081</v>
      </c>
      <c r="J77" s="18">
        <v>129696462</v>
      </c>
      <c r="K77" s="9">
        <v>33</v>
      </c>
      <c r="L77" s="9">
        <v>8</v>
      </c>
      <c r="M77" s="19">
        <v>3</v>
      </c>
      <c r="N77" s="20" t="s">
        <v>507</v>
      </c>
      <c r="O77" s="21">
        <v>1</v>
      </c>
      <c r="P77" s="22" t="s">
        <v>505</v>
      </c>
      <c r="Q77" s="21" t="s">
        <v>282</v>
      </c>
      <c r="R77" s="21">
        <v>28</v>
      </c>
      <c r="S77" s="21" t="s">
        <v>508</v>
      </c>
      <c r="T77" s="22" t="s">
        <v>509</v>
      </c>
      <c r="U77" s="22" t="s">
        <v>510</v>
      </c>
      <c r="V77" s="27">
        <v>1.0129</v>
      </c>
      <c r="W77" s="17">
        <v>6.8e-10</v>
      </c>
      <c r="X77" s="19" t="s">
        <v>46</v>
      </c>
      <c r="Y77" s="19" t="s">
        <v>505</v>
      </c>
      <c r="Z77" s="19">
        <v>7</v>
      </c>
      <c r="AA77" s="16">
        <v>129663496</v>
      </c>
      <c r="AB77" s="16">
        <v>129685597</v>
      </c>
      <c r="AC77" s="27">
        <v>0.9514</v>
      </c>
      <c r="AD77" s="17">
        <v>3.777e-21</v>
      </c>
      <c r="AE77" s="19" t="s">
        <v>46</v>
      </c>
      <c r="AF77" s="19" t="s">
        <v>505</v>
      </c>
      <c r="AG77" s="19">
        <v>7</v>
      </c>
      <c r="AH77" s="16">
        <v>129632081</v>
      </c>
      <c r="AI77" s="16">
        <v>129696462</v>
      </c>
      <c r="AJ77" s="27">
        <v>2.32259899270313e-17</v>
      </c>
      <c r="AK77" s="27">
        <v>5.45060204163334e-6</v>
      </c>
      <c r="AL77" s="27">
        <v>0.000413441274311041</v>
      </c>
      <c r="AM77" s="27">
        <v>0.999581108123645</v>
      </c>
      <c r="AN77" s="19" t="s">
        <v>505</v>
      </c>
      <c r="AO77" s="27">
        <v>0.974638984531419</v>
      </c>
    </row>
    <row r="78" s="1" customFormat="1" spans="1:41">
      <c r="A78" s="9" t="s">
        <v>361</v>
      </c>
      <c r="B78" s="10">
        <v>26</v>
      </c>
      <c r="C78" s="11" t="s">
        <v>511</v>
      </c>
      <c r="D78" s="9" t="s">
        <v>512</v>
      </c>
      <c r="E78" s="9" t="s">
        <v>185</v>
      </c>
      <c r="F78" s="9">
        <v>8</v>
      </c>
      <c r="G78" s="16">
        <v>19870015</v>
      </c>
      <c r="H78" s="17">
        <v>6.23864635664e-10</v>
      </c>
      <c r="I78" s="18">
        <v>19815556</v>
      </c>
      <c r="J78" s="18">
        <v>19870271</v>
      </c>
      <c r="K78" s="9">
        <v>97</v>
      </c>
      <c r="L78" s="9">
        <v>64</v>
      </c>
      <c r="M78" s="19">
        <v>1</v>
      </c>
      <c r="N78" s="20" t="s">
        <v>512</v>
      </c>
      <c r="O78" s="21">
        <v>1</v>
      </c>
      <c r="P78" s="22" t="s">
        <v>512</v>
      </c>
      <c r="Q78" s="21" t="s">
        <v>60</v>
      </c>
      <c r="R78" s="21">
        <v>1.674</v>
      </c>
      <c r="S78" s="21">
        <v>5</v>
      </c>
      <c r="T78" s="22" t="s">
        <v>513</v>
      </c>
      <c r="U78" s="22" t="s">
        <v>513</v>
      </c>
      <c r="V78" s="27">
        <v>0.9936</v>
      </c>
      <c r="W78" s="17">
        <v>0.0054</v>
      </c>
      <c r="X78" s="19" t="s">
        <v>48</v>
      </c>
      <c r="Y78" s="19"/>
      <c r="Z78" s="19"/>
      <c r="AA78" s="16"/>
      <c r="AB78" s="16"/>
      <c r="AC78" s="27">
        <v>0.9555</v>
      </c>
      <c r="AD78" s="17">
        <v>7.863e-16</v>
      </c>
      <c r="AE78" s="19" t="s">
        <v>46</v>
      </c>
      <c r="AF78" s="19" t="s">
        <v>514</v>
      </c>
      <c r="AG78" s="19">
        <v>8</v>
      </c>
      <c r="AH78" s="16">
        <v>19747678</v>
      </c>
      <c r="AI78" s="16">
        <v>19943308</v>
      </c>
      <c r="AJ78" s="27">
        <v>6.56868638933379e-13</v>
      </c>
      <c r="AK78" s="27">
        <v>0.944042904416103</v>
      </c>
      <c r="AL78" s="27">
        <v>0.0215679542193088</v>
      </c>
      <c r="AM78" s="27">
        <v>0.034389141335227</v>
      </c>
      <c r="AN78" s="19" t="s">
        <v>514</v>
      </c>
      <c r="AO78" s="27">
        <v>0.0497796200081854</v>
      </c>
    </row>
    <row r="79" s="1" customFormat="1" spans="1:41">
      <c r="A79" s="9" t="s">
        <v>361</v>
      </c>
      <c r="B79" s="10">
        <v>27</v>
      </c>
      <c r="C79" s="11" t="s">
        <v>515</v>
      </c>
      <c r="D79" s="9" t="s">
        <v>516</v>
      </c>
      <c r="E79" s="9" t="s">
        <v>185</v>
      </c>
      <c r="F79" s="9">
        <v>8</v>
      </c>
      <c r="G79" s="16">
        <v>21853733</v>
      </c>
      <c r="H79" s="17">
        <v>1.45597273779e-10</v>
      </c>
      <c r="I79" s="18">
        <v>21770372</v>
      </c>
      <c r="J79" s="18">
        <v>21872853</v>
      </c>
      <c r="K79" s="9">
        <v>131</v>
      </c>
      <c r="L79" s="9">
        <v>49</v>
      </c>
      <c r="M79" s="19">
        <v>2</v>
      </c>
      <c r="N79" s="20" t="s">
        <v>517</v>
      </c>
      <c r="O79" s="21">
        <v>1</v>
      </c>
      <c r="P79" s="22" t="s">
        <v>516</v>
      </c>
      <c r="Q79" s="21" t="s">
        <v>42</v>
      </c>
      <c r="R79" s="21">
        <v>0.151</v>
      </c>
      <c r="S79" s="21">
        <v>6</v>
      </c>
      <c r="T79" s="22" t="s">
        <v>518</v>
      </c>
      <c r="U79" s="22" t="s">
        <v>519</v>
      </c>
      <c r="V79" s="27">
        <v>0.9832</v>
      </c>
      <c r="W79" s="17">
        <v>6.3e-17</v>
      </c>
      <c r="X79" s="19" t="s">
        <v>46</v>
      </c>
      <c r="Y79" s="19" t="s">
        <v>190</v>
      </c>
      <c r="Z79" s="19">
        <v>8</v>
      </c>
      <c r="AA79" s="16">
        <v>21770372</v>
      </c>
      <c r="AB79" s="16">
        <v>21900757</v>
      </c>
      <c r="AC79" s="27">
        <v>0.9857</v>
      </c>
      <c r="AD79" s="17">
        <v>0.00413</v>
      </c>
      <c r="AE79" s="19" t="s">
        <v>48</v>
      </c>
      <c r="AF79" s="19"/>
      <c r="AG79" s="19"/>
      <c r="AH79" s="16"/>
      <c r="AI79" s="16"/>
      <c r="AJ79" s="27">
        <v>5.94196625851474e-7</v>
      </c>
      <c r="AK79" s="27">
        <v>5.80005923732007e-19</v>
      </c>
      <c r="AL79" s="27">
        <v>0.999999395044957</v>
      </c>
      <c r="AM79" s="27">
        <v>1.07584163988272e-8</v>
      </c>
      <c r="AN79" s="19" t="s">
        <v>190</v>
      </c>
      <c r="AO79" s="27">
        <v>0.121289615612014</v>
      </c>
    </row>
    <row r="80" s="1" customFormat="1" spans="1:41">
      <c r="A80" s="9" t="s">
        <v>361</v>
      </c>
      <c r="B80" s="10">
        <v>28</v>
      </c>
      <c r="C80" s="11" t="s">
        <v>520</v>
      </c>
      <c r="D80" s="9" t="s">
        <v>521</v>
      </c>
      <c r="E80" s="9" t="s">
        <v>522</v>
      </c>
      <c r="F80" s="9">
        <v>8</v>
      </c>
      <c r="G80" s="16">
        <v>95577129</v>
      </c>
      <c r="H80" s="17">
        <v>1.09124716329e-9</v>
      </c>
      <c r="I80" s="18">
        <v>95432517</v>
      </c>
      <c r="J80" s="18">
        <v>95578426</v>
      </c>
      <c r="K80" s="9">
        <v>100</v>
      </c>
      <c r="L80" s="9">
        <v>19</v>
      </c>
      <c r="M80" s="19">
        <v>1</v>
      </c>
      <c r="N80" s="20" t="s">
        <v>521</v>
      </c>
      <c r="O80" s="21">
        <v>1</v>
      </c>
      <c r="P80" s="22" t="s">
        <v>521</v>
      </c>
      <c r="Q80" s="21" t="s">
        <v>175</v>
      </c>
      <c r="R80" s="21">
        <v>0.144</v>
      </c>
      <c r="S80" s="21">
        <v>6</v>
      </c>
      <c r="T80" s="22" t="s">
        <v>523</v>
      </c>
      <c r="U80" s="22" t="s">
        <v>524</v>
      </c>
      <c r="V80" s="27">
        <v>0.9839</v>
      </c>
      <c r="W80" s="17">
        <v>2.7e-13</v>
      </c>
      <c r="X80" s="19" t="s">
        <v>46</v>
      </c>
      <c r="Y80" s="19" t="s">
        <v>525</v>
      </c>
      <c r="Z80" s="19">
        <v>8</v>
      </c>
      <c r="AA80" s="16">
        <v>95330332</v>
      </c>
      <c r="AB80" s="16">
        <v>95637940</v>
      </c>
      <c r="AC80" s="27">
        <v>1.0193</v>
      </c>
      <c r="AD80" s="17">
        <v>0.0002908</v>
      </c>
      <c r="AE80" s="19" t="s">
        <v>48</v>
      </c>
      <c r="AF80" s="19"/>
      <c r="AG80" s="19"/>
      <c r="AH80" s="16"/>
      <c r="AI80" s="16"/>
      <c r="AJ80" s="27">
        <v>0.00444678315050888</v>
      </c>
      <c r="AK80" s="27">
        <v>3.94455588425308e-9</v>
      </c>
      <c r="AL80" s="27">
        <v>0.995306207800068</v>
      </c>
      <c r="AM80" s="27">
        <v>0.000247005087243956</v>
      </c>
      <c r="AN80" s="19" t="s">
        <v>525</v>
      </c>
      <c r="AO80" s="27">
        <v>0.0763391500717882</v>
      </c>
    </row>
    <row r="81" s="1" customFormat="1" spans="1:41">
      <c r="A81" s="9" t="s">
        <v>361</v>
      </c>
      <c r="B81" s="10">
        <v>29</v>
      </c>
      <c r="C81" s="11" t="s">
        <v>526</v>
      </c>
      <c r="D81" s="9" t="s">
        <v>527</v>
      </c>
      <c r="E81" s="9" t="s">
        <v>528</v>
      </c>
      <c r="F81" s="9">
        <v>9</v>
      </c>
      <c r="G81" s="16">
        <v>22062012</v>
      </c>
      <c r="H81" s="17">
        <v>3.23494536985e-9</v>
      </c>
      <c r="I81" s="18">
        <v>22056302</v>
      </c>
      <c r="J81" s="18">
        <v>22062012</v>
      </c>
      <c r="K81" s="9">
        <v>2</v>
      </c>
      <c r="L81" s="9">
        <v>1</v>
      </c>
      <c r="M81" s="19">
        <v>1</v>
      </c>
      <c r="N81" s="20" t="s">
        <v>527</v>
      </c>
      <c r="O81" s="21">
        <v>1</v>
      </c>
      <c r="P81" s="22" t="s">
        <v>527</v>
      </c>
      <c r="Q81" s="21" t="s">
        <v>529</v>
      </c>
      <c r="R81" s="21">
        <v>1.282</v>
      </c>
      <c r="S81" s="21">
        <v>7</v>
      </c>
      <c r="T81" s="21" t="e">
        <v>#N/A</v>
      </c>
      <c r="U81" s="21" t="e">
        <v>#N/A</v>
      </c>
      <c r="V81" s="27">
        <v>0.9851</v>
      </c>
      <c r="W81" s="17">
        <v>0.0017</v>
      </c>
      <c r="X81" s="19" t="s">
        <v>48</v>
      </c>
      <c r="Y81" s="19"/>
      <c r="Z81" s="19"/>
      <c r="AA81" s="16"/>
      <c r="AB81" s="16"/>
      <c r="AC81" s="27">
        <v>0.9214</v>
      </c>
      <c r="AD81" s="17">
        <v>2.246e-11</v>
      </c>
      <c r="AE81" s="19" t="s">
        <v>46</v>
      </c>
      <c r="AF81" s="19" t="s">
        <v>530</v>
      </c>
      <c r="AG81" s="19">
        <v>9</v>
      </c>
      <c r="AH81" s="16">
        <v>21683805</v>
      </c>
      <c r="AI81" s="16">
        <v>22138762</v>
      </c>
      <c r="AJ81" s="27">
        <v>1.20640879504509e-272</v>
      </c>
      <c r="AK81" s="27">
        <v>0.986470798890175</v>
      </c>
      <c r="AL81" s="27">
        <v>0.0123037866100505</v>
      </c>
      <c r="AM81" s="27">
        <v>0.00122541449978633</v>
      </c>
      <c r="AN81" s="19" t="s">
        <v>530</v>
      </c>
      <c r="AO81" s="27">
        <v>0.739619540210428</v>
      </c>
    </row>
    <row r="82" s="1" customFormat="1" spans="1:41">
      <c r="A82" s="9" t="s">
        <v>361</v>
      </c>
      <c r="B82" s="10">
        <v>30</v>
      </c>
      <c r="C82" s="11" t="s">
        <v>531</v>
      </c>
      <c r="D82" s="9" t="s">
        <v>532</v>
      </c>
      <c r="E82" s="9" t="s">
        <v>533</v>
      </c>
      <c r="F82" s="9">
        <v>10</v>
      </c>
      <c r="G82" s="16">
        <v>94464307</v>
      </c>
      <c r="H82" s="17">
        <v>3.26100249912e-10</v>
      </c>
      <c r="I82" s="18">
        <v>94248310</v>
      </c>
      <c r="J82" s="18">
        <v>94485763</v>
      </c>
      <c r="K82" s="9">
        <v>75</v>
      </c>
      <c r="L82" s="9">
        <v>19</v>
      </c>
      <c r="M82" s="19">
        <v>1</v>
      </c>
      <c r="N82" s="20" t="s">
        <v>532</v>
      </c>
      <c r="O82" s="21">
        <v>1</v>
      </c>
      <c r="P82" s="22" t="s">
        <v>532</v>
      </c>
      <c r="Q82" s="21" t="s">
        <v>60</v>
      </c>
      <c r="R82" s="21">
        <v>1.288</v>
      </c>
      <c r="S82" s="21">
        <v>7</v>
      </c>
      <c r="T82" s="22" t="s">
        <v>534</v>
      </c>
      <c r="U82" s="22" t="s">
        <v>535</v>
      </c>
      <c r="V82" s="27">
        <v>0.9898</v>
      </c>
      <c r="W82" s="17">
        <v>3.4e-7</v>
      </c>
      <c r="X82" s="19" t="s">
        <v>46</v>
      </c>
      <c r="Y82" s="19" t="s">
        <v>536</v>
      </c>
      <c r="Z82" s="19">
        <v>10</v>
      </c>
      <c r="AA82" s="16">
        <v>94336963</v>
      </c>
      <c r="AB82" s="16">
        <v>94495241</v>
      </c>
      <c r="AC82" s="27">
        <v>0.9763</v>
      </c>
      <c r="AD82" s="17">
        <v>2.463e-6</v>
      </c>
      <c r="AE82" s="19" t="s">
        <v>48</v>
      </c>
      <c r="AF82" s="19"/>
      <c r="AG82" s="19"/>
      <c r="AH82" s="16"/>
      <c r="AI82" s="16"/>
      <c r="AJ82" s="27">
        <v>0.0561983669006996</v>
      </c>
      <c r="AK82" s="27">
        <v>0.0103532186967853</v>
      </c>
      <c r="AL82" s="27">
        <v>0.596703676168963</v>
      </c>
      <c r="AM82" s="27">
        <v>0.335770206338789</v>
      </c>
      <c r="AN82" s="19" t="s">
        <v>532</v>
      </c>
      <c r="AO82" s="27">
        <v>0.215064008882717</v>
      </c>
    </row>
    <row r="83" s="1" customFormat="1" spans="1:41">
      <c r="A83" s="9" t="s">
        <v>361</v>
      </c>
      <c r="B83" s="10">
        <v>31</v>
      </c>
      <c r="C83" s="11" t="s">
        <v>537</v>
      </c>
      <c r="D83" s="9" t="s">
        <v>538</v>
      </c>
      <c r="E83" s="9" t="s">
        <v>539</v>
      </c>
      <c r="F83" s="9">
        <v>10</v>
      </c>
      <c r="G83" s="16">
        <v>95995314</v>
      </c>
      <c r="H83" s="17">
        <v>1.20152159239e-9</v>
      </c>
      <c r="I83" s="18">
        <v>95976932</v>
      </c>
      <c r="J83" s="18">
        <v>96024357</v>
      </c>
      <c r="K83" s="9">
        <v>21</v>
      </c>
      <c r="L83" s="9">
        <v>3</v>
      </c>
      <c r="M83" s="19">
        <v>2</v>
      </c>
      <c r="N83" s="20" t="s">
        <v>540</v>
      </c>
      <c r="O83" s="21">
        <v>1</v>
      </c>
      <c r="P83" s="22" t="s">
        <v>538</v>
      </c>
      <c r="Q83" s="21" t="s">
        <v>42</v>
      </c>
      <c r="R83" s="21">
        <v>4.08</v>
      </c>
      <c r="S83" s="21">
        <v>5</v>
      </c>
      <c r="T83" s="22" t="s">
        <v>541</v>
      </c>
      <c r="U83" s="22" t="s">
        <v>542</v>
      </c>
      <c r="V83" s="27">
        <v>0.9861</v>
      </c>
      <c r="W83" s="17">
        <v>5.1e-10</v>
      </c>
      <c r="X83" s="19" t="s">
        <v>46</v>
      </c>
      <c r="Y83" s="19" t="s">
        <v>543</v>
      </c>
      <c r="Z83" s="19">
        <v>10</v>
      </c>
      <c r="AA83" s="16">
        <v>95958289</v>
      </c>
      <c r="AB83" s="16">
        <v>96757047</v>
      </c>
      <c r="AC83" s="27">
        <v>0.9804</v>
      </c>
      <c r="AD83" s="17">
        <v>0.0003288</v>
      </c>
      <c r="AE83" s="19" t="s">
        <v>46</v>
      </c>
      <c r="AF83" s="19" t="s">
        <v>544</v>
      </c>
      <c r="AG83" s="19">
        <v>10</v>
      </c>
      <c r="AH83" s="16">
        <v>95974488</v>
      </c>
      <c r="AI83" s="16">
        <v>96040394</v>
      </c>
      <c r="AJ83" s="27">
        <v>1.22448731414793e-7</v>
      </c>
      <c r="AK83" s="27">
        <v>2.06875826119469e-20</v>
      </c>
      <c r="AL83" s="27">
        <v>0.999999876843099</v>
      </c>
      <c r="AM83" s="27">
        <v>7.08173025046599e-10</v>
      </c>
      <c r="AN83" s="19" t="s">
        <v>543</v>
      </c>
      <c r="AO83" s="27">
        <v>0.578925998711957</v>
      </c>
    </row>
    <row r="84" s="1" customFormat="1" spans="1:41">
      <c r="A84" s="9" t="s">
        <v>361</v>
      </c>
      <c r="B84" s="10">
        <v>32</v>
      </c>
      <c r="C84" s="11" t="s">
        <v>545</v>
      </c>
      <c r="D84" s="9" t="s">
        <v>546</v>
      </c>
      <c r="E84" s="9" t="s">
        <v>207</v>
      </c>
      <c r="F84" s="9">
        <v>10</v>
      </c>
      <c r="G84" s="16">
        <v>103893336</v>
      </c>
      <c r="H84" s="17">
        <v>2.96722349261e-9</v>
      </c>
      <c r="I84" s="18">
        <v>103562838</v>
      </c>
      <c r="J84" s="18">
        <v>104197327</v>
      </c>
      <c r="K84" s="9">
        <v>26</v>
      </c>
      <c r="L84" s="9">
        <v>8</v>
      </c>
      <c r="M84" s="19">
        <v>2</v>
      </c>
      <c r="N84" s="20" t="s">
        <v>547</v>
      </c>
      <c r="O84" s="21">
        <v>1</v>
      </c>
      <c r="P84" s="22" t="s">
        <v>546</v>
      </c>
      <c r="Q84" s="21" t="s">
        <v>42</v>
      </c>
      <c r="R84" s="21">
        <v>18.4</v>
      </c>
      <c r="S84" s="21" t="s">
        <v>218</v>
      </c>
      <c r="T84" s="22" t="s">
        <v>548</v>
      </c>
      <c r="U84" s="22" t="s">
        <v>549</v>
      </c>
      <c r="V84" s="27">
        <v>1.0243</v>
      </c>
      <c r="W84" s="17">
        <v>1.3e-14</v>
      </c>
      <c r="X84" s="19" t="s">
        <v>46</v>
      </c>
      <c r="Y84" s="19" t="s">
        <v>211</v>
      </c>
      <c r="Z84" s="19">
        <v>10</v>
      </c>
      <c r="AA84" s="16">
        <v>103562838</v>
      </c>
      <c r="AB84" s="16">
        <v>104197327</v>
      </c>
      <c r="AC84" s="27">
        <v>0.9761</v>
      </c>
      <c r="AD84" s="17">
        <v>0.0009773</v>
      </c>
      <c r="AE84" s="19" t="s">
        <v>48</v>
      </c>
      <c r="AF84" s="19"/>
      <c r="AG84" s="19"/>
      <c r="AH84" s="16"/>
      <c r="AI84" s="16"/>
      <c r="AJ84" s="27">
        <v>0.0600881480734659</v>
      </c>
      <c r="AK84" s="27">
        <v>1.70235374105927e-9</v>
      </c>
      <c r="AL84" s="27">
        <v>0.920045584101223</v>
      </c>
      <c r="AM84" s="27">
        <v>0.0198662660117808</v>
      </c>
      <c r="AN84" s="19" t="s">
        <v>211</v>
      </c>
      <c r="AO84" s="27">
        <v>0.544582724968487</v>
      </c>
    </row>
    <row r="85" s="1" customFormat="1" spans="1:41">
      <c r="A85" s="9" t="s">
        <v>361</v>
      </c>
      <c r="B85" s="10">
        <v>33</v>
      </c>
      <c r="C85" s="11" t="s">
        <v>550</v>
      </c>
      <c r="D85" s="9" t="s">
        <v>551</v>
      </c>
      <c r="E85" s="9" t="s">
        <v>215</v>
      </c>
      <c r="F85" s="9">
        <v>10</v>
      </c>
      <c r="G85" s="16">
        <v>105706259</v>
      </c>
      <c r="H85" s="17">
        <v>6.22069580995e-22</v>
      </c>
      <c r="I85" s="18">
        <v>104980048</v>
      </c>
      <c r="J85" s="18">
        <v>105720733</v>
      </c>
      <c r="K85" s="9">
        <v>288</v>
      </c>
      <c r="L85" s="9">
        <v>49</v>
      </c>
      <c r="M85" s="19">
        <v>12</v>
      </c>
      <c r="N85" s="20" t="s">
        <v>552</v>
      </c>
      <c r="O85" s="21">
        <v>5</v>
      </c>
      <c r="P85" s="22" t="s">
        <v>553</v>
      </c>
      <c r="Q85" s="21" t="s">
        <v>60</v>
      </c>
      <c r="R85" s="21">
        <v>0.775</v>
      </c>
      <c r="S85" s="21">
        <v>6</v>
      </c>
      <c r="T85" s="22" t="s">
        <v>554</v>
      </c>
      <c r="U85" s="22" t="s">
        <v>555</v>
      </c>
      <c r="V85" s="27">
        <v>0.9785</v>
      </c>
      <c r="W85" s="17">
        <v>6.3e-23</v>
      </c>
      <c r="X85" s="19" t="s">
        <v>46</v>
      </c>
      <c r="Y85" s="19" t="s">
        <v>221</v>
      </c>
      <c r="Z85" s="19">
        <v>10</v>
      </c>
      <c r="AA85" s="16">
        <v>105464082</v>
      </c>
      <c r="AB85" s="16">
        <v>106328016</v>
      </c>
      <c r="AC85" s="27">
        <v>1.0355</v>
      </c>
      <c r="AD85" s="17">
        <v>1.16e-10</v>
      </c>
      <c r="AE85" s="19" t="s">
        <v>46</v>
      </c>
      <c r="AF85" s="19" t="s">
        <v>556</v>
      </c>
      <c r="AG85" s="19">
        <v>10</v>
      </c>
      <c r="AH85" s="16">
        <v>105608838</v>
      </c>
      <c r="AI85" s="16">
        <v>105720733</v>
      </c>
      <c r="AJ85" s="27">
        <v>9.94560404890255e-9</v>
      </c>
      <c r="AK85" s="27">
        <v>2.6915216341858e-160</v>
      </c>
      <c r="AL85" s="27">
        <v>0.999172840150532</v>
      </c>
      <c r="AM85" s="27">
        <v>0.000827149903848809</v>
      </c>
      <c r="AN85" s="19" t="s">
        <v>557</v>
      </c>
      <c r="AO85" s="27">
        <v>0.463741436384606</v>
      </c>
    </row>
    <row r="86" s="1" customFormat="1" spans="1:41">
      <c r="A86" s="9" t="s">
        <v>361</v>
      </c>
      <c r="B86" s="10">
        <v>34</v>
      </c>
      <c r="C86" s="11" t="s">
        <v>558</v>
      </c>
      <c r="D86" s="9" t="s">
        <v>559</v>
      </c>
      <c r="E86" s="9" t="s">
        <v>224</v>
      </c>
      <c r="F86" s="9">
        <v>11</v>
      </c>
      <c r="G86" s="16">
        <v>197337</v>
      </c>
      <c r="H86" s="17">
        <v>4.20482116542e-9</v>
      </c>
      <c r="I86" s="18">
        <v>197337</v>
      </c>
      <c r="J86" s="18">
        <v>225256</v>
      </c>
      <c r="K86" s="9">
        <v>6</v>
      </c>
      <c r="L86" s="9">
        <v>3</v>
      </c>
      <c r="M86" s="19">
        <v>2</v>
      </c>
      <c r="N86" s="20" t="s">
        <v>560</v>
      </c>
      <c r="O86" s="21">
        <v>1</v>
      </c>
      <c r="P86" s="22" t="s">
        <v>559</v>
      </c>
      <c r="Q86" s="21" t="s">
        <v>282</v>
      </c>
      <c r="R86" s="21">
        <v>1.655</v>
      </c>
      <c r="S86" s="21" t="s">
        <v>218</v>
      </c>
      <c r="T86" s="22" t="s">
        <v>561</v>
      </c>
      <c r="U86" s="22" t="s">
        <v>562</v>
      </c>
      <c r="V86" s="27">
        <v>0.9772</v>
      </c>
      <c r="W86" s="17">
        <v>8.4e-23</v>
      </c>
      <c r="X86" s="19" t="s">
        <v>46</v>
      </c>
      <c r="Y86" s="19" t="s">
        <v>228</v>
      </c>
      <c r="Z86" s="19">
        <v>11</v>
      </c>
      <c r="AA86" s="16">
        <v>176442</v>
      </c>
      <c r="AB86" s="16">
        <v>270514</v>
      </c>
      <c r="AC86" s="27">
        <v>1.0159</v>
      </c>
      <c r="AD86" s="17">
        <v>0.007872</v>
      </c>
      <c r="AE86" s="19" t="s">
        <v>48</v>
      </c>
      <c r="AF86" s="19"/>
      <c r="AG86" s="19"/>
      <c r="AH86" s="16"/>
      <c r="AI86" s="16"/>
      <c r="AJ86" s="27">
        <v>0.125194753896642</v>
      </c>
      <c r="AK86" s="27">
        <v>6.60588203051306e-22</v>
      </c>
      <c r="AL86" s="27">
        <v>0.76006856419972</v>
      </c>
      <c r="AM86" s="27">
        <v>0.114736681903639</v>
      </c>
      <c r="AN86" s="19" t="s">
        <v>228</v>
      </c>
      <c r="AO86" s="27">
        <v>0.99999987784495</v>
      </c>
    </row>
    <row r="87" s="1" customFormat="1" spans="1:41">
      <c r="A87" s="9" t="s">
        <v>361</v>
      </c>
      <c r="B87" s="10">
        <v>35</v>
      </c>
      <c r="C87" s="11" t="s">
        <v>563</v>
      </c>
      <c r="D87" s="9" t="s">
        <v>564</v>
      </c>
      <c r="E87" s="9" t="s">
        <v>565</v>
      </c>
      <c r="F87" s="9">
        <v>11</v>
      </c>
      <c r="G87" s="16">
        <v>9627663</v>
      </c>
      <c r="H87" s="17">
        <v>1.95753653532e-8</v>
      </c>
      <c r="I87" s="18">
        <v>9619155</v>
      </c>
      <c r="J87" s="18">
        <v>9819390</v>
      </c>
      <c r="K87" s="9">
        <v>77</v>
      </c>
      <c r="L87" s="9">
        <v>3</v>
      </c>
      <c r="M87" s="19">
        <v>2</v>
      </c>
      <c r="N87" s="20" t="s">
        <v>566</v>
      </c>
      <c r="O87" s="21">
        <v>1</v>
      </c>
      <c r="P87" s="22" t="s">
        <v>564</v>
      </c>
      <c r="Q87" s="21" t="s">
        <v>374</v>
      </c>
      <c r="R87" s="21">
        <v>2.336</v>
      </c>
      <c r="S87" s="21">
        <v>5</v>
      </c>
      <c r="T87" s="22" t="s">
        <v>567</v>
      </c>
      <c r="U87" s="22" t="s">
        <v>568</v>
      </c>
      <c r="V87" s="27">
        <v>1.0123</v>
      </c>
      <c r="W87" s="17">
        <v>1.1e-7</v>
      </c>
      <c r="X87" s="19" t="s">
        <v>46</v>
      </c>
      <c r="Y87" s="19" t="s">
        <v>569</v>
      </c>
      <c r="Z87" s="19">
        <v>11</v>
      </c>
      <c r="AA87" s="16">
        <v>9559222</v>
      </c>
      <c r="AB87" s="16">
        <v>9707150</v>
      </c>
      <c r="AC87" s="27">
        <v>1.021</v>
      </c>
      <c r="AD87" s="17">
        <v>0.0002757</v>
      </c>
      <c r="AE87" s="19" t="s">
        <v>46</v>
      </c>
      <c r="AF87" s="19" t="s">
        <v>570</v>
      </c>
      <c r="AG87" s="19">
        <v>11</v>
      </c>
      <c r="AH87" s="16">
        <v>9160766</v>
      </c>
      <c r="AI87" s="16">
        <v>10311337</v>
      </c>
      <c r="AJ87" s="27">
        <v>1.67414257684745e-8</v>
      </c>
      <c r="AK87" s="27">
        <v>5.71877867762718e-5</v>
      </c>
      <c r="AL87" s="27">
        <v>0.999942334422997</v>
      </c>
      <c r="AM87" s="27">
        <v>4.61047844508683e-7</v>
      </c>
      <c r="AN87" s="19" t="s">
        <v>570</v>
      </c>
      <c r="AO87" s="27">
        <v>0.230376443176811</v>
      </c>
    </row>
    <row r="88" s="1" customFormat="1" spans="1:41">
      <c r="A88" s="9" t="s">
        <v>361</v>
      </c>
      <c r="B88" s="10">
        <v>36</v>
      </c>
      <c r="C88" s="11" t="s">
        <v>571</v>
      </c>
      <c r="D88" s="9" t="s">
        <v>572</v>
      </c>
      <c r="E88" s="9" t="s">
        <v>573</v>
      </c>
      <c r="F88" s="9">
        <v>11</v>
      </c>
      <c r="G88" s="16">
        <v>103618963</v>
      </c>
      <c r="H88" s="17">
        <v>4.38301558518e-10</v>
      </c>
      <c r="I88" s="18">
        <v>103495588</v>
      </c>
      <c r="J88" s="18">
        <v>103761178</v>
      </c>
      <c r="K88" s="9">
        <v>130</v>
      </c>
      <c r="L88" s="9">
        <v>27</v>
      </c>
      <c r="M88" s="19">
        <v>3</v>
      </c>
      <c r="N88" s="20" t="s">
        <v>574</v>
      </c>
      <c r="O88" s="21">
        <v>1</v>
      </c>
      <c r="P88" s="22" t="s">
        <v>572</v>
      </c>
      <c r="Q88" s="21" t="s">
        <v>175</v>
      </c>
      <c r="R88" s="21">
        <v>1.54</v>
      </c>
      <c r="S88" s="21">
        <v>7</v>
      </c>
      <c r="T88" s="21" t="e">
        <v>#N/A</v>
      </c>
      <c r="U88" s="22" t="s">
        <v>575</v>
      </c>
      <c r="V88" s="27">
        <v>1.0069</v>
      </c>
      <c r="W88" s="17">
        <v>0.00087</v>
      </c>
      <c r="X88" s="19" t="s">
        <v>48</v>
      </c>
      <c r="Y88" s="19"/>
      <c r="Z88" s="19"/>
      <c r="AA88" s="16"/>
      <c r="AB88" s="16"/>
      <c r="AC88" s="27">
        <v>1.0364</v>
      </c>
      <c r="AD88" s="17">
        <v>2.765e-12</v>
      </c>
      <c r="AE88" s="19" t="s">
        <v>46</v>
      </c>
      <c r="AF88" s="19" t="s">
        <v>576</v>
      </c>
      <c r="AG88" s="19">
        <v>11</v>
      </c>
      <c r="AH88" s="16">
        <v>103499104</v>
      </c>
      <c r="AI88" s="16">
        <v>103763638</v>
      </c>
      <c r="AJ88" s="27">
        <v>1.81767832756199e-28</v>
      </c>
      <c r="AK88" s="27">
        <v>0.96492914073357</v>
      </c>
      <c r="AL88" s="27">
        <v>0.0328273688847125</v>
      </c>
      <c r="AM88" s="27">
        <v>0.00224349038172038</v>
      </c>
      <c r="AN88" s="19" t="s">
        <v>576</v>
      </c>
      <c r="AO88" s="27">
        <v>0.483356216257745</v>
      </c>
    </row>
    <row r="89" s="1" customFormat="1" spans="1:41">
      <c r="A89" s="9" t="s">
        <v>361</v>
      </c>
      <c r="B89" s="9">
        <v>37</v>
      </c>
      <c r="C89" s="9" t="s">
        <v>577</v>
      </c>
      <c r="D89" s="9" t="s">
        <v>578</v>
      </c>
      <c r="E89" s="9" t="s">
        <v>579</v>
      </c>
      <c r="F89" s="9">
        <v>11</v>
      </c>
      <c r="G89" s="9">
        <v>108010159</v>
      </c>
      <c r="H89" s="17">
        <v>2.10918486703e-8</v>
      </c>
      <c r="I89" s="9">
        <v>107865164</v>
      </c>
      <c r="J89" s="9">
        <v>108016014</v>
      </c>
      <c r="K89" s="9">
        <v>28</v>
      </c>
      <c r="L89" s="9">
        <v>1</v>
      </c>
      <c r="M89" s="9">
        <v>1</v>
      </c>
      <c r="N89" s="20" t="s">
        <v>578</v>
      </c>
      <c r="O89" s="21">
        <v>1</v>
      </c>
      <c r="P89" s="22" t="s">
        <v>578</v>
      </c>
      <c r="Q89" s="21" t="s">
        <v>42</v>
      </c>
      <c r="R89" s="21">
        <v>4.84</v>
      </c>
      <c r="S89" s="21">
        <v>6</v>
      </c>
      <c r="T89" s="22" t="s">
        <v>580</v>
      </c>
      <c r="U89" s="22" t="s">
        <v>581</v>
      </c>
      <c r="V89" s="27">
        <v>1.0202</v>
      </c>
      <c r="W89" s="17">
        <v>9.3e-18</v>
      </c>
      <c r="X89" s="19" t="s">
        <v>46</v>
      </c>
      <c r="Y89" s="19" t="s">
        <v>582</v>
      </c>
      <c r="Z89" s="19">
        <v>11</v>
      </c>
      <c r="AA89" s="16">
        <v>107844790</v>
      </c>
      <c r="AB89" s="16">
        <v>108439087</v>
      </c>
      <c r="AC89" s="27">
        <v>1.0119</v>
      </c>
      <c r="AD89" s="17">
        <v>0.03648</v>
      </c>
      <c r="AE89" s="19" t="s">
        <v>48</v>
      </c>
      <c r="AF89" s="19"/>
      <c r="AG89" s="19"/>
      <c r="AH89" s="16"/>
      <c r="AI89" s="16"/>
      <c r="AJ89" s="27">
        <v>0.967355229136906</v>
      </c>
      <c r="AK89" s="27">
        <v>5.7481066239175e-68</v>
      </c>
      <c r="AL89" s="27">
        <v>0.0259519815117598</v>
      </c>
      <c r="AM89" s="27">
        <v>0.00669278935132471</v>
      </c>
      <c r="AN89" s="19" t="s">
        <v>582</v>
      </c>
      <c r="AO89" s="27">
        <v>0.241016144180845</v>
      </c>
    </row>
    <row r="90" s="1" customFormat="1" spans="1:41">
      <c r="A90" s="9" t="s">
        <v>361</v>
      </c>
      <c r="B90" s="10">
        <v>38</v>
      </c>
      <c r="C90" s="11" t="s">
        <v>583</v>
      </c>
      <c r="D90" s="9" t="s">
        <v>584</v>
      </c>
      <c r="E90" s="9" t="s">
        <v>585</v>
      </c>
      <c r="F90" s="9">
        <v>11</v>
      </c>
      <c r="G90" s="16">
        <v>116648917</v>
      </c>
      <c r="H90" s="17">
        <v>1.48000682289e-15</v>
      </c>
      <c r="I90" s="18">
        <v>116606766</v>
      </c>
      <c r="J90" s="18">
        <v>116991093</v>
      </c>
      <c r="K90" s="9">
        <v>26</v>
      </c>
      <c r="L90" s="9">
        <v>19</v>
      </c>
      <c r="M90" s="19">
        <v>4</v>
      </c>
      <c r="N90" s="20" t="s">
        <v>586</v>
      </c>
      <c r="O90" s="21">
        <v>1</v>
      </c>
      <c r="P90" s="22" t="s">
        <v>584</v>
      </c>
      <c r="Q90" s="21" t="s">
        <v>93</v>
      </c>
      <c r="R90" s="21">
        <v>0.203</v>
      </c>
      <c r="S90" s="21" t="s">
        <v>508</v>
      </c>
      <c r="T90" s="22" t="s">
        <v>587</v>
      </c>
      <c r="U90" s="22" t="s">
        <v>588</v>
      </c>
      <c r="V90" s="27">
        <v>1.0131</v>
      </c>
      <c r="W90" s="17">
        <v>7.7e-6</v>
      </c>
      <c r="X90" s="19" t="s">
        <v>48</v>
      </c>
      <c r="Y90" s="19"/>
      <c r="Z90" s="19"/>
      <c r="AA90" s="16"/>
      <c r="AB90" s="16"/>
      <c r="AC90" s="27">
        <v>1.06</v>
      </c>
      <c r="AD90" s="17">
        <v>4.409e-17</v>
      </c>
      <c r="AE90" s="19" t="s">
        <v>46</v>
      </c>
      <c r="AF90" s="19" t="s">
        <v>584</v>
      </c>
      <c r="AG90" s="19">
        <v>11</v>
      </c>
      <c r="AH90" s="16">
        <v>116581259</v>
      </c>
      <c r="AI90" s="16">
        <v>116667083</v>
      </c>
      <c r="AJ90" s="27">
        <v>1.32534225181337e-11</v>
      </c>
      <c r="AK90" s="27">
        <v>0.0273392161535036</v>
      </c>
      <c r="AL90" s="27">
        <v>0.0926543354572528</v>
      </c>
      <c r="AM90" s="27">
        <v>0.880006448372116</v>
      </c>
      <c r="AN90" s="19" t="s">
        <v>584</v>
      </c>
      <c r="AO90" s="27">
        <v>0.999819659977976</v>
      </c>
    </row>
    <row r="91" s="1" customFormat="1" spans="1:41">
      <c r="A91" s="9" t="s">
        <v>361</v>
      </c>
      <c r="B91" s="10">
        <v>39</v>
      </c>
      <c r="C91" s="11" t="s">
        <v>589</v>
      </c>
      <c r="D91" s="9" t="s">
        <v>590</v>
      </c>
      <c r="E91" s="9" t="s">
        <v>591</v>
      </c>
      <c r="F91" s="9">
        <v>12</v>
      </c>
      <c r="G91" s="16">
        <v>54599266</v>
      </c>
      <c r="H91" s="17">
        <v>3.83233268884e-9</v>
      </c>
      <c r="I91" s="18">
        <v>54596827</v>
      </c>
      <c r="J91" s="18">
        <v>54749193</v>
      </c>
      <c r="K91" s="9">
        <v>40</v>
      </c>
      <c r="L91" s="9">
        <v>6</v>
      </c>
      <c r="M91" s="19">
        <v>2</v>
      </c>
      <c r="N91" s="20" t="s">
        <v>592</v>
      </c>
      <c r="O91" s="21">
        <v>1</v>
      </c>
      <c r="P91" s="22" t="s">
        <v>590</v>
      </c>
      <c r="Q91" s="21" t="s">
        <v>60</v>
      </c>
      <c r="R91" s="21">
        <v>3.157</v>
      </c>
      <c r="S91" s="21">
        <v>5</v>
      </c>
      <c r="T91" s="22" t="s">
        <v>593</v>
      </c>
      <c r="U91" s="22" t="s">
        <v>594</v>
      </c>
      <c r="V91" s="27">
        <v>1.023</v>
      </c>
      <c r="W91" s="17">
        <v>1.7e-12</v>
      </c>
      <c r="X91" s="19" t="s">
        <v>46</v>
      </c>
      <c r="Y91" s="19" t="s">
        <v>595</v>
      </c>
      <c r="Z91" s="19">
        <v>12</v>
      </c>
      <c r="AA91" s="16">
        <v>54596827</v>
      </c>
      <c r="AB91" s="16">
        <v>54749193</v>
      </c>
      <c r="AC91" s="27">
        <v>0.9714</v>
      </c>
      <c r="AD91" s="17">
        <v>0.000436</v>
      </c>
      <c r="AE91" s="19" t="s">
        <v>48</v>
      </c>
      <c r="AF91" s="19"/>
      <c r="AG91" s="19"/>
      <c r="AH91" s="16"/>
      <c r="AI91" s="16"/>
      <c r="AJ91" s="27">
        <v>6.93636504275366e-11</v>
      </c>
      <c r="AK91" s="27">
        <v>2.38721019464204e-9</v>
      </c>
      <c r="AL91" s="27">
        <v>0.99999999752437</v>
      </c>
      <c r="AM91" s="27">
        <v>1.90550964909935e-11</v>
      </c>
      <c r="AN91" s="19" t="s">
        <v>595</v>
      </c>
      <c r="AO91" s="27">
        <v>0.30116967771699</v>
      </c>
    </row>
    <row r="92" s="1" customFormat="1" spans="1:41">
      <c r="A92" s="9" t="s">
        <v>361</v>
      </c>
      <c r="B92" s="10">
        <v>40</v>
      </c>
      <c r="C92" s="11" t="s">
        <v>596</v>
      </c>
      <c r="D92" s="9" t="s">
        <v>597</v>
      </c>
      <c r="E92" s="9" t="s">
        <v>598</v>
      </c>
      <c r="F92" s="9">
        <v>12</v>
      </c>
      <c r="G92" s="16">
        <v>112059557</v>
      </c>
      <c r="H92" s="17">
        <v>1.35550155181e-21</v>
      </c>
      <c r="I92" s="18">
        <v>111359712</v>
      </c>
      <c r="J92" s="18">
        <v>113018479</v>
      </c>
      <c r="K92" s="9">
        <v>1183</v>
      </c>
      <c r="L92" s="9">
        <v>700</v>
      </c>
      <c r="M92" s="19">
        <v>15</v>
      </c>
      <c r="N92" s="20" t="s">
        <v>599</v>
      </c>
      <c r="O92" s="21">
        <v>2</v>
      </c>
      <c r="P92" s="22" t="s">
        <v>600</v>
      </c>
      <c r="Q92" s="21" t="s">
        <v>60</v>
      </c>
      <c r="R92" s="21">
        <v>3.379</v>
      </c>
      <c r="S92" s="21">
        <v>5</v>
      </c>
      <c r="T92" s="22" t="s">
        <v>601</v>
      </c>
      <c r="U92" s="22" t="s">
        <v>602</v>
      </c>
      <c r="V92" s="27">
        <v>0.987</v>
      </c>
      <c r="W92" s="17">
        <v>1.8e-10</v>
      </c>
      <c r="X92" s="19" t="s">
        <v>46</v>
      </c>
      <c r="Y92" s="19" t="s">
        <v>603</v>
      </c>
      <c r="Z92" s="19">
        <v>12</v>
      </c>
      <c r="AA92" s="16">
        <v>111818487</v>
      </c>
      <c r="AB92" s="16">
        <v>112939853</v>
      </c>
      <c r="AC92" s="27">
        <v>1.0521</v>
      </c>
      <c r="AD92" s="17">
        <v>1.147e-22</v>
      </c>
      <c r="AE92" s="19" t="s">
        <v>46</v>
      </c>
      <c r="AF92" s="19" t="s">
        <v>603</v>
      </c>
      <c r="AG92" s="19">
        <v>12</v>
      </c>
      <c r="AH92" s="16">
        <v>111359712</v>
      </c>
      <c r="AI92" s="16">
        <v>113200293</v>
      </c>
      <c r="AJ92" s="27">
        <v>1.13436476597771e-24</v>
      </c>
      <c r="AK92" s="27">
        <v>2.03054590327958e-11</v>
      </c>
      <c r="AL92" s="27">
        <v>0.00183477321236405</v>
      </c>
      <c r="AM92" s="27">
        <v>0.998165226767329</v>
      </c>
      <c r="AN92" s="19" t="s">
        <v>603</v>
      </c>
      <c r="AO92" s="27">
        <v>0.571963329955589</v>
      </c>
    </row>
    <row r="93" s="1" customFormat="1" spans="1:41">
      <c r="A93" s="9" t="s">
        <v>361</v>
      </c>
      <c r="B93" s="10">
        <v>41</v>
      </c>
      <c r="C93" s="11" t="s">
        <v>604</v>
      </c>
      <c r="D93" s="9" t="s">
        <v>605</v>
      </c>
      <c r="E93" s="9" t="s">
        <v>606</v>
      </c>
      <c r="F93" s="9">
        <v>12</v>
      </c>
      <c r="G93" s="16">
        <v>120904895</v>
      </c>
      <c r="H93" s="17">
        <v>1.59351430348e-11</v>
      </c>
      <c r="I93" s="18">
        <v>120843553</v>
      </c>
      <c r="J93" s="18">
        <v>121471337</v>
      </c>
      <c r="K93" s="9">
        <v>152</v>
      </c>
      <c r="L93" s="9">
        <v>74</v>
      </c>
      <c r="M93" s="19">
        <v>2</v>
      </c>
      <c r="N93" s="20" t="s">
        <v>607</v>
      </c>
      <c r="O93" s="21">
        <v>2</v>
      </c>
      <c r="P93" s="22" t="s">
        <v>607</v>
      </c>
      <c r="Q93" s="21" t="s">
        <v>42</v>
      </c>
      <c r="R93" s="21">
        <v>4.896</v>
      </c>
      <c r="S93" s="21">
        <v>5</v>
      </c>
      <c r="T93" s="22" t="s">
        <v>608</v>
      </c>
      <c r="U93" s="22" t="s">
        <v>609</v>
      </c>
      <c r="V93" s="27">
        <v>1.03</v>
      </c>
      <c r="W93" s="17">
        <v>8.2e-19</v>
      </c>
      <c r="X93" s="19" t="s">
        <v>46</v>
      </c>
      <c r="Y93" s="19" t="s">
        <v>605</v>
      </c>
      <c r="Z93" s="19">
        <v>12</v>
      </c>
      <c r="AA93" s="16">
        <v>120839217</v>
      </c>
      <c r="AB93" s="16">
        <v>121090195</v>
      </c>
      <c r="AC93" s="27">
        <v>0.9703</v>
      </c>
      <c r="AD93" s="17">
        <v>0.0002447</v>
      </c>
      <c r="AE93" s="19" t="s">
        <v>46</v>
      </c>
      <c r="AF93" s="19" t="s">
        <v>610</v>
      </c>
      <c r="AG93" s="19">
        <v>12</v>
      </c>
      <c r="AH93" s="16">
        <v>121220375</v>
      </c>
      <c r="AI93" s="16">
        <v>121489586</v>
      </c>
      <c r="AJ93" s="27">
        <v>1.46477342864172e-12</v>
      </c>
      <c r="AK93" s="27">
        <v>9.14907458942536e-13</v>
      </c>
      <c r="AL93" s="27">
        <v>0.999999999994905</v>
      </c>
      <c r="AM93" s="27">
        <v>2.71562167575992e-12</v>
      </c>
      <c r="AN93" s="19" t="s">
        <v>605</v>
      </c>
      <c r="AO93" s="27">
        <v>0.299342204175307</v>
      </c>
    </row>
    <row r="94" s="1" customFormat="1" spans="1:41">
      <c r="A94" s="9" t="s">
        <v>361</v>
      </c>
      <c r="B94" s="10">
        <v>42</v>
      </c>
      <c r="C94" s="11" t="s">
        <v>611</v>
      </c>
      <c r="D94" s="9" t="s">
        <v>612</v>
      </c>
      <c r="E94" s="9" t="s">
        <v>606</v>
      </c>
      <c r="F94" s="9">
        <v>12</v>
      </c>
      <c r="G94" s="16">
        <v>123063912</v>
      </c>
      <c r="H94" s="17">
        <v>2.85263668288e-8</v>
      </c>
      <c r="I94" s="18">
        <v>122810925</v>
      </c>
      <c r="J94" s="18">
        <v>123144293</v>
      </c>
      <c r="K94" s="9">
        <v>172</v>
      </c>
      <c r="L94" s="9">
        <v>6</v>
      </c>
      <c r="M94" s="19">
        <v>1</v>
      </c>
      <c r="N94" s="20" t="s">
        <v>612</v>
      </c>
      <c r="O94" s="21">
        <v>1</v>
      </c>
      <c r="P94" s="22" t="s">
        <v>612</v>
      </c>
      <c r="Q94" s="21" t="s">
        <v>42</v>
      </c>
      <c r="R94" s="21">
        <v>1.031</v>
      </c>
      <c r="S94" s="21">
        <v>7</v>
      </c>
      <c r="T94" s="22" t="s">
        <v>613</v>
      </c>
      <c r="U94" s="22" t="s">
        <v>613</v>
      </c>
      <c r="V94" s="27">
        <v>1.0164</v>
      </c>
      <c r="W94" s="17">
        <v>1.1e-12</v>
      </c>
      <c r="X94" s="19" t="s">
        <v>46</v>
      </c>
      <c r="Y94" s="19" t="s">
        <v>614</v>
      </c>
      <c r="Z94" s="19">
        <v>12</v>
      </c>
      <c r="AA94" s="16">
        <v>122803643</v>
      </c>
      <c r="AB94" s="16">
        <v>123932679</v>
      </c>
      <c r="AC94" s="27">
        <v>0.9823</v>
      </c>
      <c r="AD94" s="17">
        <v>0.001696</v>
      </c>
      <c r="AE94" s="19" t="s">
        <v>48</v>
      </c>
      <c r="AF94" s="19"/>
      <c r="AG94" s="19"/>
      <c r="AH94" s="16"/>
      <c r="AI94" s="16"/>
      <c r="AJ94" s="27">
        <v>0.953528956730031</v>
      </c>
      <c r="AK94" s="27">
        <v>1.33033461544868e-10</v>
      </c>
      <c r="AL94" s="27">
        <v>0.0409863613630312</v>
      </c>
      <c r="AM94" s="27">
        <v>0.00548467867935617</v>
      </c>
      <c r="AN94" s="19" t="s">
        <v>615</v>
      </c>
      <c r="AO94" s="27">
        <v>0.0417147434158437</v>
      </c>
    </row>
    <row r="95" s="1" customFormat="1" spans="1:41">
      <c r="A95" s="9" t="s">
        <v>361</v>
      </c>
      <c r="B95" s="10">
        <v>43</v>
      </c>
      <c r="C95" s="11" t="s">
        <v>616</v>
      </c>
      <c r="D95" s="9" t="s">
        <v>617</v>
      </c>
      <c r="E95" s="9" t="s">
        <v>618</v>
      </c>
      <c r="F95" s="9">
        <v>13</v>
      </c>
      <c r="G95" s="16">
        <v>41721305</v>
      </c>
      <c r="H95" s="17">
        <v>3.78708206133e-11</v>
      </c>
      <c r="I95" s="18">
        <v>41693593</v>
      </c>
      <c r="J95" s="18">
        <v>41772319</v>
      </c>
      <c r="K95" s="9">
        <v>20</v>
      </c>
      <c r="L95" s="9">
        <v>15</v>
      </c>
      <c r="M95" s="19">
        <v>1</v>
      </c>
      <c r="N95" s="20" t="s">
        <v>617</v>
      </c>
      <c r="O95" s="21">
        <v>1</v>
      </c>
      <c r="P95" s="22" t="s">
        <v>617</v>
      </c>
      <c r="Q95" s="21" t="s">
        <v>60</v>
      </c>
      <c r="R95" s="21">
        <v>0.124</v>
      </c>
      <c r="S95" s="21" t="s">
        <v>43</v>
      </c>
      <c r="T95" s="22" t="s">
        <v>619</v>
      </c>
      <c r="U95" s="22" t="s">
        <v>619</v>
      </c>
      <c r="V95" s="27">
        <v>0.9747</v>
      </c>
      <c r="W95" s="17">
        <v>1.2e-20</v>
      </c>
      <c r="X95" s="19" t="s">
        <v>46</v>
      </c>
      <c r="Y95" s="19" t="s">
        <v>620</v>
      </c>
      <c r="Z95" s="19">
        <v>13</v>
      </c>
      <c r="AA95" s="16">
        <v>41691236</v>
      </c>
      <c r="AB95" s="16">
        <v>41772319</v>
      </c>
      <c r="AC95" s="27">
        <v>1.0227</v>
      </c>
      <c r="AD95" s="17">
        <v>0.0006793</v>
      </c>
      <c r="AE95" s="19" t="s">
        <v>48</v>
      </c>
      <c r="AF95" s="19"/>
      <c r="AG95" s="19"/>
      <c r="AH95" s="16"/>
      <c r="AI95" s="16"/>
      <c r="AJ95" s="27">
        <v>0.301071783541712</v>
      </c>
      <c r="AK95" s="27">
        <v>6.65083075523498e-15</v>
      </c>
      <c r="AL95" s="27">
        <v>0.506998189904654</v>
      </c>
      <c r="AM95" s="27">
        <v>0.191930026553625</v>
      </c>
      <c r="AN95" s="19" t="s">
        <v>620</v>
      </c>
      <c r="AO95" s="27">
        <v>0.219119411984676</v>
      </c>
    </row>
    <row r="96" s="1" customFormat="1" spans="1:41">
      <c r="A96" s="9" t="s">
        <v>361</v>
      </c>
      <c r="B96" s="10">
        <v>44</v>
      </c>
      <c r="C96" s="11" t="s">
        <v>621</v>
      </c>
      <c r="D96" s="9" t="s">
        <v>622</v>
      </c>
      <c r="E96" s="9" t="s">
        <v>623</v>
      </c>
      <c r="F96" s="9">
        <v>14</v>
      </c>
      <c r="G96" s="16">
        <v>65542477</v>
      </c>
      <c r="H96" s="17">
        <v>9.49772569118e-10</v>
      </c>
      <c r="I96" s="18">
        <v>65475010</v>
      </c>
      <c r="J96" s="18">
        <v>65619174</v>
      </c>
      <c r="K96" s="9">
        <v>145</v>
      </c>
      <c r="L96" s="9">
        <v>47</v>
      </c>
      <c r="M96" s="19">
        <v>1</v>
      </c>
      <c r="N96" s="20" t="s">
        <v>622</v>
      </c>
      <c r="O96" s="21">
        <v>1</v>
      </c>
      <c r="P96" s="22" t="s">
        <v>622</v>
      </c>
      <c r="Q96" s="21" t="s">
        <v>93</v>
      </c>
      <c r="R96" s="21">
        <v>4.572</v>
      </c>
      <c r="S96" s="21">
        <v>5</v>
      </c>
      <c r="T96" s="22" t="s">
        <v>624</v>
      </c>
      <c r="U96" s="22" t="s">
        <v>625</v>
      </c>
      <c r="V96" s="27">
        <v>0.9805</v>
      </c>
      <c r="W96" s="17">
        <v>7.3e-21</v>
      </c>
      <c r="X96" s="19" t="s">
        <v>46</v>
      </c>
      <c r="Y96" s="19" t="s">
        <v>243</v>
      </c>
      <c r="Z96" s="19">
        <v>14</v>
      </c>
      <c r="AA96" s="16">
        <v>64846224</v>
      </c>
      <c r="AB96" s="16">
        <v>65628009</v>
      </c>
      <c r="AC96" s="27">
        <v>1.0154</v>
      </c>
      <c r="AD96" s="17">
        <v>0.003135</v>
      </c>
      <c r="AE96" s="19" t="s">
        <v>48</v>
      </c>
      <c r="AF96" s="19"/>
      <c r="AG96" s="19"/>
      <c r="AH96" s="16"/>
      <c r="AI96" s="16"/>
      <c r="AJ96" s="27">
        <v>0.853558112937393</v>
      </c>
      <c r="AK96" s="27">
        <v>7.79346080653225e-17</v>
      </c>
      <c r="AL96" s="27">
        <v>0.0514318411537393</v>
      </c>
      <c r="AM96" s="27">
        <v>0.0950100459088698</v>
      </c>
      <c r="AN96" s="19" t="s">
        <v>243</v>
      </c>
      <c r="AO96" s="27">
        <v>0.373311411515512</v>
      </c>
    </row>
    <row r="97" s="1" customFormat="1" spans="1:41">
      <c r="A97" s="9" t="s">
        <v>361</v>
      </c>
      <c r="B97" s="10">
        <v>45</v>
      </c>
      <c r="C97" s="11" t="s">
        <v>626</v>
      </c>
      <c r="D97" s="9" t="s">
        <v>627</v>
      </c>
      <c r="E97" s="9" t="s">
        <v>247</v>
      </c>
      <c r="F97" s="9">
        <v>14</v>
      </c>
      <c r="G97" s="16">
        <v>73601390</v>
      </c>
      <c r="H97" s="17">
        <v>2.19637430313e-10</v>
      </c>
      <c r="I97" s="18">
        <v>73294544</v>
      </c>
      <c r="J97" s="18">
        <v>73710417</v>
      </c>
      <c r="K97" s="9">
        <v>30</v>
      </c>
      <c r="L97" s="9">
        <v>8</v>
      </c>
      <c r="M97" s="19">
        <v>3</v>
      </c>
      <c r="N97" s="20" t="s">
        <v>628</v>
      </c>
      <c r="O97" s="21">
        <v>2</v>
      </c>
      <c r="P97" s="22" t="s">
        <v>629</v>
      </c>
      <c r="Q97" s="21" t="s">
        <v>60</v>
      </c>
      <c r="R97" s="21">
        <v>1.672</v>
      </c>
      <c r="S97" s="21">
        <v>7</v>
      </c>
      <c r="T97" s="22" t="s">
        <v>630</v>
      </c>
      <c r="U97" s="22" t="s">
        <v>631</v>
      </c>
      <c r="V97" s="27">
        <v>1.0239</v>
      </c>
      <c r="W97" s="17">
        <v>1.3e-21</v>
      </c>
      <c r="X97" s="19" t="s">
        <v>46</v>
      </c>
      <c r="Y97" s="19" t="s">
        <v>252</v>
      </c>
      <c r="Z97" s="19">
        <v>14</v>
      </c>
      <c r="AA97" s="16">
        <v>73183749</v>
      </c>
      <c r="AB97" s="16">
        <v>74217790</v>
      </c>
      <c r="AC97" s="27">
        <v>0.9814</v>
      </c>
      <c r="AD97" s="17">
        <v>0.001931</v>
      </c>
      <c r="AE97" s="19" t="s">
        <v>48</v>
      </c>
      <c r="AF97" s="19"/>
      <c r="AG97" s="19"/>
      <c r="AH97" s="16"/>
      <c r="AI97" s="16"/>
      <c r="AJ97" s="27">
        <v>0.636273661681857</v>
      </c>
      <c r="AK97" s="27">
        <v>2.97731153695677e-37</v>
      </c>
      <c r="AL97" s="27">
        <v>0.359222910035046</v>
      </c>
      <c r="AM97" s="27">
        <v>0.00450342828310036</v>
      </c>
      <c r="AN97" s="19" t="s">
        <v>252</v>
      </c>
      <c r="AO97" s="27">
        <v>0.169474176473302</v>
      </c>
    </row>
    <row r="98" s="1" customFormat="1" spans="1:41">
      <c r="A98" s="9" t="s">
        <v>361</v>
      </c>
      <c r="B98" s="10">
        <v>46</v>
      </c>
      <c r="C98" s="11" t="s">
        <v>632</v>
      </c>
      <c r="D98" s="9" t="s">
        <v>633</v>
      </c>
      <c r="E98" s="9" t="s">
        <v>264</v>
      </c>
      <c r="F98" s="9">
        <v>15</v>
      </c>
      <c r="G98" s="16">
        <v>41809205</v>
      </c>
      <c r="H98" s="17">
        <v>2.34348146209e-8</v>
      </c>
      <c r="I98" s="18">
        <v>41801081</v>
      </c>
      <c r="J98" s="18">
        <v>41836645</v>
      </c>
      <c r="K98" s="9">
        <v>30</v>
      </c>
      <c r="L98" s="9">
        <v>2</v>
      </c>
      <c r="M98" s="19">
        <v>1</v>
      </c>
      <c r="N98" s="20" t="s">
        <v>633</v>
      </c>
      <c r="O98" s="21">
        <v>1</v>
      </c>
      <c r="P98" s="22" t="s">
        <v>633</v>
      </c>
      <c r="Q98" s="21" t="s">
        <v>112</v>
      </c>
      <c r="R98" s="21">
        <v>0.526</v>
      </c>
      <c r="S98" s="21">
        <v>7</v>
      </c>
      <c r="T98" s="22" t="s">
        <v>634</v>
      </c>
      <c r="U98" s="22" t="s">
        <v>635</v>
      </c>
      <c r="V98" s="27">
        <v>1.0132</v>
      </c>
      <c r="W98" s="17">
        <v>6e-10</v>
      </c>
      <c r="X98" s="19" t="s">
        <v>46</v>
      </c>
      <c r="Y98" s="19" t="s">
        <v>268</v>
      </c>
      <c r="Z98" s="19">
        <v>15</v>
      </c>
      <c r="AA98" s="16">
        <v>41798762</v>
      </c>
      <c r="AB98" s="16">
        <v>42214769</v>
      </c>
      <c r="AC98" s="27">
        <v>1.0159</v>
      </c>
      <c r="AD98" s="17">
        <v>0.002305</v>
      </c>
      <c r="AE98" s="19" t="s">
        <v>48</v>
      </c>
      <c r="AF98" s="19"/>
      <c r="AG98" s="19"/>
      <c r="AH98" s="16"/>
      <c r="AI98" s="16"/>
      <c r="AJ98" s="27">
        <v>0.0378173128114698</v>
      </c>
      <c r="AK98" s="27">
        <v>1.27935520048214e-19</v>
      </c>
      <c r="AL98" s="27">
        <v>0.962083613431293</v>
      </c>
      <c r="AM98" s="27">
        <v>9.90737572378735e-5</v>
      </c>
      <c r="AN98" s="19" t="s">
        <v>268</v>
      </c>
      <c r="AO98" s="27">
        <v>0.232680171513101</v>
      </c>
    </row>
    <row r="99" s="1" customFormat="1" spans="1:41">
      <c r="A99" s="9" t="s">
        <v>361</v>
      </c>
      <c r="B99" s="9">
        <v>47</v>
      </c>
      <c r="C99" s="9" t="s">
        <v>636</v>
      </c>
      <c r="D99" s="9" t="s">
        <v>637</v>
      </c>
      <c r="E99" s="9" t="s">
        <v>271</v>
      </c>
      <c r="F99" s="9">
        <v>15</v>
      </c>
      <c r="G99" s="9">
        <v>50435071</v>
      </c>
      <c r="H99" s="17">
        <v>8.05867467988e-10</v>
      </c>
      <c r="I99" s="9">
        <v>50363583</v>
      </c>
      <c r="J99" s="9">
        <v>50527201</v>
      </c>
      <c r="K99" s="9">
        <v>30</v>
      </c>
      <c r="L99" s="9">
        <v>1</v>
      </c>
      <c r="M99" s="9">
        <v>1</v>
      </c>
      <c r="N99" s="20" t="s">
        <v>637</v>
      </c>
      <c r="O99" s="21">
        <v>1</v>
      </c>
      <c r="P99" s="22" t="s">
        <v>637</v>
      </c>
      <c r="Q99" s="21" t="s">
        <v>42</v>
      </c>
      <c r="R99" s="21">
        <v>0.815</v>
      </c>
      <c r="S99" s="21">
        <v>5</v>
      </c>
      <c r="T99" s="22" t="s">
        <v>638</v>
      </c>
      <c r="U99" s="22" t="s">
        <v>274</v>
      </c>
      <c r="V99" s="27">
        <v>0.9783</v>
      </c>
      <c r="W99" s="17">
        <v>1.5e-19</v>
      </c>
      <c r="X99" s="19" t="s">
        <v>46</v>
      </c>
      <c r="Y99" s="19" t="s">
        <v>276</v>
      </c>
      <c r="Z99" s="19">
        <v>15</v>
      </c>
      <c r="AA99" s="16">
        <v>50195949</v>
      </c>
      <c r="AB99" s="16">
        <v>50797021</v>
      </c>
      <c r="AC99" s="27">
        <v>0.9858</v>
      </c>
      <c r="AD99" s="17">
        <v>0.01708</v>
      </c>
      <c r="AE99" s="19" t="s">
        <v>48</v>
      </c>
      <c r="AF99" s="19"/>
      <c r="AG99" s="19"/>
      <c r="AH99" s="16"/>
      <c r="AI99" s="16"/>
      <c r="AJ99" s="27">
        <v>0.928023439929752</v>
      </c>
      <c r="AK99" s="27">
        <v>9.57044367073928e-40</v>
      </c>
      <c r="AL99" s="27">
        <v>0.0683422318442703</v>
      </c>
      <c r="AM99" s="27">
        <v>0.00363432822597641</v>
      </c>
      <c r="AN99" s="19" t="s">
        <v>277</v>
      </c>
      <c r="AO99" s="27">
        <v>0.275510064339389</v>
      </c>
    </row>
    <row r="100" s="1" customFormat="1" spans="1:41">
      <c r="A100" s="9" t="s">
        <v>361</v>
      </c>
      <c r="B100" s="10">
        <v>48</v>
      </c>
      <c r="C100" s="11" t="s">
        <v>639</v>
      </c>
      <c r="D100" s="9" t="s">
        <v>640</v>
      </c>
      <c r="E100" s="9" t="s">
        <v>280</v>
      </c>
      <c r="F100" s="9">
        <v>15</v>
      </c>
      <c r="G100" s="16">
        <v>74274948</v>
      </c>
      <c r="H100" s="17">
        <v>1.31866745298e-9</v>
      </c>
      <c r="I100" s="18">
        <v>74247784</v>
      </c>
      <c r="J100" s="18">
        <v>74353923</v>
      </c>
      <c r="K100" s="9">
        <v>69</v>
      </c>
      <c r="L100" s="9">
        <v>9</v>
      </c>
      <c r="M100" s="19">
        <v>3</v>
      </c>
      <c r="N100" s="20" t="s">
        <v>641</v>
      </c>
      <c r="O100" s="21">
        <v>1</v>
      </c>
      <c r="P100" s="22" t="s">
        <v>640</v>
      </c>
      <c r="Q100" s="21" t="s">
        <v>112</v>
      </c>
      <c r="R100" s="21">
        <v>0.507</v>
      </c>
      <c r="S100" s="21" t="s">
        <v>218</v>
      </c>
      <c r="T100" s="22" t="s">
        <v>642</v>
      </c>
      <c r="U100" s="22" t="s">
        <v>643</v>
      </c>
      <c r="V100" s="27">
        <v>0.9886</v>
      </c>
      <c r="W100" s="17">
        <v>7.7e-8</v>
      </c>
      <c r="X100" s="19" t="s">
        <v>46</v>
      </c>
      <c r="Y100" s="19" t="s">
        <v>279</v>
      </c>
      <c r="Z100" s="19">
        <v>15</v>
      </c>
      <c r="AA100" s="16">
        <v>74248477</v>
      </c>
      <c r="AB100" s="16">
        <v>74354152</v>
      </c>
      <c r="AC100" s="27">
        <v>1.0252</v>
      </c>
      <c r="AD100" s="17">
        <v>1.653e-6</v>
      </c>
      <c r="AE100" s="19" t="s">
        <v>48</v>
      </c>
      <c r="AF100" s="19"/>
      <c r="AG100" s="19"/>
      <c r="AH100" s="16"/>
      <c r="AI100" s="16"/>
      <c r="AJ100" s="27">
        <v>0.0948302627363896</v>
      </c>
      <c r="AK100" s="27">
        <v>1.67990266203053e-14</v>
      </c>
      <c r="AL100" s="27">
        <v>0.904502388417231</v>
      </c>
      <c r="AM100" s="27">
        <v>0.000667348846360605</v>
      </c>
      <c r="AN100" s="19" t="s">
        <v>279</v>
      </c>
      <c r="AO100" s="27">
        <v>0.999868774581746</v>
      </c>
    </row>
    <row r="101" s="1" customFormat="1" spans="1:41">
      <c r="A101" s="9" t="s">
        <v>361</v>
      </c>
      <c r="B101" s="10">
        <v>49</v>
      </c>
      <c r="C101" s="11" t="s">
        <v>644</v>
      </c>
      <c r="D101" s="9" t="s">
        <v>645</v>
      </c>
      <c r="E101" s="9" t="s">
        <v>646</v>
      </c>
      <c r="F101" s="9">
        <v>15</v>
      </c>
      <c r="G101" s="16">
        <v>79065171</v>
      </c>
      <c r="H101" s="17">
        <v>1.39484134536e-11</v>
      </c>
      <c r="I101" s="18">
        <v>78942349</v>
      </c>
      <c r="J101" s="18">
        <v>79105381</v>
      </c>
      <c r="K101" s="9">
        <v>221</v>
      </c>
      <c r="L101" s="9">
        <v>50</v>
      </c>
      <c r="M101" s="19">
        <v>3</v>
      </c>
      <c r="N101" s="20" t="s">
        <v>647</v>
      </c>
      <c r="O101" s="21">
        <v>1</v>
      </c>
      <c r="P101" s="22" t="s">
        <v>645</v>
      </c>
      <c r="Q101" s="21" t="s">
        <v>42</v>
      </c>
      <c r="R101" s="21">
        <v>0.161</v>
      </c>
      <c r="S101" s="21" t="s">
        <v>43</v>
      </c>
      <c r="T101" s="22" t="s">
        <v>648</v>
      </c>
      <c r="U101" s="22" t="s">
        <v>649</v>
      </c>
      <c r="V101" s="27">
        <v>0.9945</v>
      </c>
      <c r="W101" s="17">
        <v>0.0077</v>
      </c>
      <c r="X101" s="19" t="s">
        <v>48</v>
      </c>
      <c r="Y101" s="19"/>
      <c r="Z101" s="19"/>
      <c r="AA101" s="16"/>
      <c r="AB101" s="16"/>
      <c r="AC101" s="27">
        <v>0.9499</v>
      </c>
      <c r="AD101" s="17">
        <v>1.71e-22</v>
      </c>
      <c r="AE101" s="19" t="s">
        <v>46</v>
      </c>
      <c r="AF101" s="19" t="s">
        <v>650</v>
      </c>
      <c r="AG101" s="19">
        <v>15</v>
      </c>
      <c r="AH101" s="16">
        <v>78941119</v>
      </c>
      <c r="AI101" s="16">
        <v>79215568</v>
      </c>
      <c r="AJ101" s="27">
        <v>1.4914359100014e-37</v>
      </c>
      <c r="AK101" s="27">
        <v>0.315866368359441</v>
      </c>
      <c r="AL101" s="27">
        <v>0.682094047074138</v>
      </c>
      <c r="AM101" s="27">
        <v>0.00203958456641674</v>
      </c>
      <c r="AN101" s="19" t="s">
        <v>650</v>
      </c>
      <c r="AO101" s="27">
        <v>0.878829348754887</v>
      </c>
    </row>
    <row r="102" s="1" customFormat="1" spans="1:41">
      <c r="A102" s="9" t="s">
        <v>361</v>
      </c>
      <c r="B102" s="10">
        <v>50</v>
      </c>
      <c r="C102" s="11" t="s">
        <v>651</v>
      </c>
      <c r="D102" s="9" t="s">
        <v>652</v>
      </c>
      <c r="E102" s="9" t="s">
        <v>653</v>
      </c>
      <c r="F102" s="9">
        <v>15</v>
      </c>
      <c r="G102" s="16">
        <v>91426560</v>
      </c>
      <c r="H102" s="17">
        <v>4.72954737487e-13</v>
      </c>
      <c r="I102" s="18">
        <v>91416550</v>
      </c>
      <c r="J102" s="18">
        <v>91429042</v>
      </c>
      <c r="K102" s="9">
        <v>10</v>
      </c>
      <c r="L102" s="9">
        <v>1</v>
      </c>
      <c r="M102" s="19">
        <v>1</v>
      </c>
      <c r="N102" s="20" t="s">
        <v>652</v>
      </c>
      <c r="O102" s="21">
        <v>1</v>
      </c>
      <c r="P102" s="22" t="s">
        <v>652</v>
      </c>
      <c r="Q102" s="21" t="s">
        <v>93</v>
      </c>
      <c r="R102" s="21">
        <v>17.36</v>
      </c>
      <c r="S102" s="21">
        <v>5</v>
      </c>
      <c r="T102" s="22" t="s">
        <v>654</v>
      </c>
      <c r="U102" s="22" t="s">
        <v>654</v>
      </c>
      <c r="V102" s="27">
        <v>0.9928</v>
      </c>
      <c r="W102" s="17">
        <v>0.00038</v>
      </c>
      <c r="X102" s="19" t="s">
        <v>48</v>
      </c>
      <c r="Y102" s="19"/>
      <c r="Z102" s="19"/>
      <c r="AA102" s="16"/>
      <c r="AB102" s="16"/>
      <c r="AC102" s="27">
        <v>0.9558</v>
      </c>
      <c r="AD102" s="17">
        <v>6.221e-18</v>
      </c>
      <c r="AE102" s="19" t="s">
        <v>46</v>
      </c>
      <c r="AF102" s="19" t="s">
        <v>655</v>
      </c>
      <c r="AG102" s="19">
        <v>15</v>
      </c>
      <c r="AH102" s="16">
        <v>91391250</v>
      </c>
      <c r="AI102" s="16">
        <v>91443059</v>
      </c>
      <c r="AJ102" s="27">
        <v>1.21107168750459e-28</v>
      </c>
      <c r="AK102" s="27">
        <v>0.968196495665887</v>
      </c>
      <c r="AL102" s="27">
        <v>0.0207264080405463</v>
      </c>
      <c r="AM102" s="27">
        <v>0.0110770962935686</v>
      </c>
      <c r="AN102" s="19" t="s">
        <v>655</v>
      </c>
      <c r="AO102" s="27">
        <v>0.348832134130495</v>
      </c>
    </row>
    <row r="103" s="1" customFormat="1" spans="1:41">
      <c r="A103" s="9" t="s">
        <v>361</v>
      </c>
      <c r="B103" s="10">
        <v>51</v>
      </c>
      <c r="C103" s="11" t="s">
        <v>656</v>
      </c>
      <c r="D103" s="9" t="s">
        <v>657</v>
      </c>
      <c r="E103" s="9" t="s">
        <v>293</v>
      </c>
      <c r="F103" s="9">
        <v>16</v>
      </c>
      <c r="G103" s="16">
        <v>69967732</v>
      </c>
      <c r="H103" s="17">
        <v>6.7892889845e-10</v>
      </c>
      <c r="I103" s="18">
        <v>69945261</v>
      </c>
      <c r="J103" s="18">
        <v>70112729</v>
      </c>
      <c r="K103" s="9">
        <v>160</v>
      </c>
      <c r="L103" s="9">
        <v>29</v>
      </c>
      <c r="M103" s="19">
        <v>1</v>
      </c>
      <c r="N103" s="20" t="s">
        <v>657</v>
      </c>
      <c r="O103" s="21">
        <v>1</v>
      </c>
      <c r="P103" s="22" t="s">
        <v>657</v>
      </c>
      <c r="Q103" s="21" t="s">
        <v>42</v>
      </c>
      <c r="R103" s="21">
        <v>2.689</v>
      </c>
      <c r="S103" s="21">
        <v>5</v>
      </c>
      <c r="T103" s="22" t="s">
        <v>658</v>
      </c>
      <c r="U103" s="22" t="s">
        <v>659</v>
      </c>
      <c r="V103" s="27">
        <v>1.0161</v>
      </c>
      <c r="W103" s="17">
        <v>2.1e-12</v>
      </c>
      <c r="X103" s="19" t="s">
        <v>46</v>
      </c>
      <c r="Y103" s="19" t="s">
        <v>296</v>
      </c>
      <c r="Z103" s="19">
        <v>16</v>
      </c>
      <c r="AA103" s="16">
        <v>69086332</v>
      </c>
      <c r="AB103" s="16">
        <v>70646213</v>
      </c>
      <c r="AC103" s="27">
        <v>0.9789</v>
      </c>
      <c r="AD103" s="17">
        <v>0.0001232</v>
      </c>
      <c r="AE103" s="19" t="s">
        <v>48</v>
      </c>
      <c r="AF103" s="19"/>
      <c r="AG103" s="19"/>
      <c r="AH103" s="16"/>
      <c r="AI103" s="16"/>
      <c r="AJ103" s="27">
        <v>0.0925700802113231</v>
      </c>
      <c r="AK103" s="27">
        <v>8.38651056889292e-18</v>
      </c>
      <c r="AL103" s="27">
        <v>0.906671314445458</v>
      </c>
      <c r="AM103" s="27">
        <v>0.000758605343222782</v>
      </c>
      <c r="AN103" s="19" t="s">
        <v>660</v>
      </c>
      <c r="AO103" s="27">
        <v>0.12076100845011</v>
      </c>
    </row>
    <row r="104" s="1" customFormat="1" spans="1:41">
      <c r="A104" s="9" t="s">
        <v>361</v>
      </c>
      <c r="B104" s="10">
        <v>52</v>
      </c>
      <c r="C104" s="11" t="s">
        <v>661</v>
      </c>
      <c r="D104" s="9" t="s">
        <v>662</v>
      </c>
      <c r="E104" s="9" t="s">
        <v>663</v>
      </c>
      <c r="F104" s="9">
        <v>16</v>
      </c>
      <c r="G104" s="16">
        <v>74592483</v>
      </c>
      <c r="H104" s="17">
        <v>3.99208142879e-9</v>
      </c>
      <c r="I104" s="18">
        <v>74592483</v>
      </c>
      <c r="J104" s="18">
        <v>74592483</v>
      </c>
      <c r="K104" s="9">
        <v>1</v>
      </c>
      <c r="L104" s="9">
        <v>1</v>
      </c>
      <c r="M104" s="19">
        <v>1</v>
      </c>
      <c r="N104" s="20" t="s">
        <v>662</v>
      </c>
      <c r="O104" s="21">
        <v>1</v>
      </c>
      <c r="P104" s="22" t="s">
        <v>662</v>
      </c>
      <c r="Q104" s="21" t="s">
        <v>42</v>
      </c>
      <c r="R104" s="21">
        <v>10.83</v>
      </c>
      <c r="S104" s="21">
        <v>7</v>
      </c>
      <c r="T104" s="22" t="s">
        <v>664</v>
      </c>
      <c r="U104" s="22" t="s">
        <v>665</v>
      </c>
      <c r="V104" s="27">
        <v>0.9787</v>
      </c>
      <c r="W104" s="17">
        <v>1.7e-19</v>
      </c>
      <c r="X104" s="19" t="s">
        <v>46</v>
      </c>
      <c r="Y104" s="19" t="s">
        <v>666</v>
      </c>
      <c r="Z104" s="19">
        <v>16</v>
      </c>
      <c r="AA104" s="16">
        <v>74198061</v>
      </c>
      <c r="AB104" s="16">
        <v>74740249</v>
      </c>
      <c r="AC104" s="27">
        <v>0.9869</v>
      </c>
      <c r="AD104" s="17">
        <v>0.02934</v>
      </c>
      <c r="AE104" s="19" t="s">
        <v>48</v>
      </c>
      <c r="AF104" s="19"/>
      <c r="AG104" s="19"/>
      <c r="AH104" s="16"/>
      <c r="AI104" s="16"/>
      <c r="AJ104" s="27">
        <v>0.949380054520005</v>
      </c>
      <c r="AK104" s="27">
        <v>7.82433861267088e-29</v>
      </c>
      <c r="AL104" s="27">
        <v>0.0336399631358248</v>
      </c>
      <c r="AM104" s="27">
        <v>0.0169799823441711</v>
      </c>
      <c r="AN104" s="19" t="s">
        <v>666</v>
      </c>
      <c r="AO104" s="27">
        <v>0.256045324477834</v>
      </c>
    </row>
    <row r="105" s="1" customFormat="1" spans="1:41">
      <c r="A105" s="9" t="s">
        <v>361</v>
      </c>
      <c r="B105" s="10">
        <v>53</v>
      </c>
      <c r="C105" s="11" t="s">
        <v>667</v>
      </c>
      <c r="D105" s="9" t="s">
        <v>668</v>
      </c>
      <c r="E105" s="9" t="s">
        <v>663</v>
      </c>
      <c r="F105" s="9">
        <v>16</v>
      </c>
      <c r="G105" s="16">
        <v>75456423</v>
      </c>
      <c r="H105" s="17">
        <v>1.6903568998e-16</v>
      </c>
      <c r="I105" s="18">
        <v>75304497</v>
      </c>
      <c r="J105" s="18">
        <v>75519917</v>
      </c>
      <c r="K105" s="9">
        <v>434</v>
      </c>
      <c r="L105" s="9">
        <v>292</v>
      </c>
      <c r="M105" s="19">
        <v>4</v>
      </c>
      <c r="N105" s="20" t="s">
        <v>669</v>
      </c>
      <c r="O105" s="21">
        <v>1</v>
      </c>
      <c r="P105" s="22" t="s">
        <v>668</v>
      </c>
      <c r="Q105" s="21" t="s">
        <v>42</v>
      </c>
      <c r="R105" s="21">
        <v>1.248</v>
      </c>
      <c r="S105" s="21">
        <v>5</v>
      </c>
      <c r="T105" s="22" t="s">
        <v>670</v>
      </c>
      <c r="U105" s="22" t="s">
        <v>671</v>
      </c>
      <c r="V105" s="27">
        <v>0.9913</v>
      </c>
      <c r="W105" s="17">
        <v>1.8e-5</v>
      </c>
      <c r="X105" s="19" t="s">
        <v>48</v>
      </c>
      <c r="Y105" s="19"/>
      <c r="Z105" s="19"/>
      <c r="AA105" s="16"/>
      <c r="AB105" s="16"/>
      <c r="AC105" s="27">
        <v>0.9547</v>
      </c>
      <c r="AD105" s="17">
        <v>1.894e-20</v>
      </c>
      <c r="AE105" s="19" t="s">
        <v>46</v>
      </c>
      <c r="AF105" s="19" t="s">
        <v>672</v>
      </c>
      <c r="AG105" s="19">
        <v>16</v>
      </c>
      <c r="AH105" s="16">
        <v>75232528</v>
      </c>
      <c r="AI105" s="16">
        <v>75519917</v>
      </c>
      <c r="AJ105" s="27">
        <v>3.61840449393888e-16</v>
      </c>
      <c r="AK105" s="27">
        <v>0.0944426267762818</v>
      </c>
      <c r="AL105" s="27">
        <v>0.142712995777664</v>
      </c>
      <c r="AM105" s="27">
        <v>0.762844377446059</v>
      </c>
      <c r="AN105" s="19" t="s">
        <v>672</v>
      </c>
      <c r="AO105" s="27">
        <v>0.038835632004339</v>
      </c>
    </row>
    <row r="106" s="1" customFormat="1" spans="1:41">
      <c r="A106" s="9" t="s">
        <v>361</v>
      </c>
      <c r="B106" s="10">
        <v>54</v>
      </c>
      <c r="C106" s="11" t="s">
        <v>673</v>
      </c>
      <c r="D106" s="9" t="s">
        <v>674</v>
      </c>
      <c r="E106" s="9" t="s">
        <v>305</v>
      </c>
      <c r="F106" s="9">
        <v>16</v>
      </c>
      <c r="G106" s="16">
        <v>88004203</v>
      </c>
      <c r="H106" s="17">
        <v>3.11295751303e-10</v>
      </c>
      <c r="I106" s="18">
        <v>87984597</v>
      </c>
      <c r="J106" s="18">
        <v>88119455</v>
      </c>
      <c r="K106" s="9">
        <v>179</v>
      </c>
      <c r="L106" s="9">
        <v>37</v>
      </c>
      <c r="M106" s="19">
        <v>4</v>
      </c>
      <c r="N106" s="20" t="s">
        <v>675</v>
      </c>
      <c r="O106" s="21">
        <v>2</v>
      </c>
      <c r="P106" s="22" t="s">
        <v>676</v>
      </c>
      <c r="Q106" s="21" t="s">
        <v>42</v>
      </c>
      <c r="R106" s="21">
        <v>7.092</v>
      </c>
      <c r="S106" s="21">
        <v>6</v>
      </c>
      <c r="T106" s="22" t="s">
        <v>307</v>
      </c>
      <c r="U106" s="21" t="e">
        <v>#N/A</v>
      </c>
      <c r="V106" s="27">
        <v>0.9829</v>
      </c>
      <c r="W106" s="17">
        <v>4e-12</v>
      </c>
      <c r="X106" s="19" t="s">
        <v>46</v>
      </c>
      <c r="Y106" s="19" t="s">
        <v>308</v>
      </c>
      <c r="Z106" s="19">
        <v>16</v>
      </c>
      <c r="AA106" s="16">
        <v>87974570</v>
      </c>
      <c r="AB106" s="16">
        <v>88202519</v>
      </c>
      <c r="AC106" s="27">
        <v>1.0243</v>
      </c>
      <c r="AD106" s="17">
        <v>5.668e-5</v>
      </c>
      <c r="AE106" s="19" t="s">
        <v>48</v>
      </c>
      <c r="AF106" s="19"/>
      <c r="AG106" s="19"/>
      <c r="AH106" s="16"/>
      <c r="AI106" s="16"/>
      <c r="AJ106" s="27">
        <v>0.610238762206329</v>
      </c>
      <c r="AK106" s="27">
        <v>6.33538566027903e-20</v>
      </c>
      <c r="AL106" s="27">
        <v>0.38705963527365</v>
      </c>
      <c r="AM106" s="27">
        <v>0.00270160252002263</v>
      </c>
      <c r="AN106" s="19" t="s">
        <v>308</v>
      </c>
      <c r="AO106" s="27">
        <v>0.289099727429268</v>
      </c>
    </row>
    <row r="107" s="1" customFormat="1" spans="1:41">
      <c r="A107" s="9" t="s">
        <v>361</v>
      </c>
      <c r="B107" s="10">
        <v>55</v>
      </c>
      <c r="C107" s="11" t="s">
        <v>677</v>
      </c>
      <c r="D107" s="9" t="s">
        <v>678</v>
      </c>
      <c r="E107" s="9" t="s">
        <v>311</v>
      </c>
      <c r="F107" s="9">
        <v>17</v>
      </c>
      <c r="G107" s="16">
        <v>2092200</v>
      </c>
      <c r="H107" s="17">
        <v>1.79095850229e-11</v>
      </c>
      <c r="I107" s="18">
        <v>1661829</v>
      </c>
      <c r="J107" s="18">
        <v>2211343</v>
      </c>
      <c r="K107" s="9">
        <v>211</v>
      </c>
      <c r="L107" s="9">
        <v>27</v>
      </c>
      <c r="M107" s="19">
        <v>4</v>
      </c>
      <c r="N107" s="20" t="s">
        <v>679</v>
      </c>
      <c r="O107" s="21">
        <v>3</v>
      </c>
      <c r="P107" s="22" t="s">
        <v>680</v>
      </c>
      <c r="Q107" s="21" t="s">
        <v>42</v>
      </c>
      <c r="R107" s="21">
        <v>4.124</v>
      </c>
      <c r="S107" s="21">
        <v>6</v>
      </c>
      <c r="T107" s="22" t="s">
        <v>681</v>
      </c>
      <c r="U107" s="22" t="s">
        <v>682</v>
      </c>
      <c r="V107" s="27">
        <v>1.0066</v>
      </c>
      <c r="W107" s="17">
        <v>0.0022</v>
      </c>
      <c r="X107" s="19" t="s">
        <v>46</v>
      </c>
      <c r="Y107" s="19" t="s">
        <v>315</v>
      </c>
      <c r="Z107" s="19">
        <v>17</v>
      </c>
      <c r="AA107" s="16">
        <v>1660801</v>
      </c>
      <c r="AB107" s="16">
        <v>2584946</v>
      </c>
      <c r="AC107" s="27">
        <v>1.0457</v>
      </c>
      <c r="AD107" s="17">
        <v>6.971e-18</v>
      </c>
      <c r="AE107" s="19" t="s">
        <v>46</v>
      </c>
      <c r="AF107" s="19" t="s">
        <v>683</v>
      </c>
      <c r="AG107" s="19">
        <v>17</v>
      </c>
      <c r="AH107" s="16">
        <v>1958536</v>
      </c>
      <c r="AI107" s="16">
        <v>2585113</v>
      </c>
      <c r="AJ107" s="27">
        <v>1.99533738971141e-13</v>
      </c>
      <c r="AK107" s="27">
        <v>3.02826015103633e-16</v>
      </c>
      <c r="AL107" s="27">
        <v>0.999999999999801</v>
      </c>
      <c r="AM107" s="27">
        <v>8.41822584099843e-16</v>
      </c>
      <c r="AN107" s="19" t="s">
        <v>315</v>
      </c>
      <c r="AO107" s="27">
        <v>0.341417268738461</v>
      </c>
    </row>
    <row r="108" s="1" customFormat="1" spans="1:41">
      <c r="A108" s="9" t="s">
        <v>361</v>
      </c>
      <c r="B108" s="10">
        <v>56</v>
      </c>
      <c r="C108" s="11" t="s">
        <v>684</v>
      </c>
      <c r="D108" s="9" t="s">
        <v>685</v>
      </c>
      <c r="E108" s="9" t="s">
        <v>686</v>
      </c>
      <c r="F108" s="9">
        <v>17</v>
      </c>
      <c r="G108" s="16">
        <v>41458020</v>
      </c>
      <c r="H108" s="17">
        <v>9.37913826146e-17</v>
      </c>
      <c r="I108" s="18">
        <v>41085683</v>
      </c>
      <c r="J108" s="18">
        <v>41459600</v>
      </c>
      <c r="K108" s="9">
        <v>648</v>
      </c>
      <c r="L108" s="9">
        <v>420</v>
      </c>
      <c r="M108" s="19">
        <v>5</v>
      </c>
      <c r="N108" s="20" t="s">
        <v>687</v>
      </c>
      <c r="O108" s="21">
        <v>2</v>
      </c>
      <c r="P108" s="22" t="s">
        <v>688</v>
      </c>
      <c r="Q108" s="21" t="s">
        <v>175</v>
      </c>
      <c r="R108" s="21">
        <v>0.412</v>
      </c>
      <c r="S108" s="21">
        <v>4</v>
      </c>
      <c r="T108" s="22" t="s">
        <v>689</v>
      </c>
      <c r="U108" s="22" t="s">
        <v>690</v>
      </c>
      <c r="V108" s="27">
        <v>0.9748</v>
      </c>
      <c r="W108" s="17">
        <v>1.1e-21</v>
      </c>
      <c r="X108" s="19" t="s">
        <v>46</v>
      </c>
      <c r="Y108" s="19" t="s">
        <v>691</v>
      </c>
      <c r="Z108" s="19">
        <v>17</v>
      </c>
      <c r="AA108" s="16">
        <v>41085683</v>
      </c>
      <c r="AB108" s="16">
        <v>41469457</v>
      </c>
      <c r="AC108" s="27">
        <v>1.0338</v>
      </c>
      <c r="AD108" s="17">
        <v>5.057e-7</v>
      </c>
      <c r="AE108" s="19" t="s">
        <v>48</v>
      </c>
      <c r="AF108" s="19"/>
      <c r="AG108" s="19"/>
      <c r="AH108" s="16"/>
      <c r="AI108" s="16"/>
      <c r="AJ108" s="27">
        <v>0.00167648500647343</v>
      </c>
      <c r="AK108" s="27">
        <v>2.47676938673531e-17</v>
      </c>
      <c r="AL108" s="27">
        <v>0.0280175429599506</v>
      </c>
      <c r="AM108" s="27">
        <v>0.970305972033573</v>
      </c>
      <c r="AN108" s="19" t="s">
        <v>691</v>
      </c>
      <c r="AO108" s="27">
        <v>0.227932434282012</v>
      </c>
    </row>
    <row r="109" s="1" customFormat="1" spans="1:41">
      <c r="A109" s="9" t="s">
        <v>361</v>
      </c>
      <c r="B109" s="10">
        <v>57</v>
      </c>
      <c r="C109" s="11" t="s">
        <v>692</v>
      </c>
      <c r="D109" s="9" t="s">
        <v>693</v>
      </c>
      <c r="E109" s="9" t="s">
        <v>694</v>
      </c>
      <c r="F109" s="9">
        <v>17</v>
      </c>
      <c r="G109" s="16">
        <v>73904155</v>
      </c>
      <c r="H109" s="17">
        <v>1.94150631293e-9</v>
      </c>
      <c r="I109" s="18">
        <v>73784214</v>
      </c>
      <c r="J109" s="18">
        <v>73953404</v>
      </c>
      <c r="K109" s="9">
        <v>119</v>
      </c>
      <c r="L109" s="9">
        <v>23</v>
      </c>
      <c r="M109" s="19">
        <v>2</v>
      </c>
      <c r="N109" s="20" t="s">
        <v>695</v>
      </c>
      <c r="O109" s="21">
        <v>1</v>
      </c>
      <c r="P109" s="22" t="s">
        <v>693</v>
      </c>
      <c r="Q109" s="21" t="s">
        <v>42</v>
      </c>
      <c r="R109" s="21">
        <v>0.014</v>
      </c>
      <c r="S109" s="21">
        <v>6</v>
      </c>
      <c r="T109" s="22" t="s">
        <v>696</v>
      </c>
      <c r="U109" s="22" t="s">
        <v>697</v>
      </c>
      <c r="V109" s="27">
        <v>1.0132</v>
      </c>
      <c r="W109" s="17">
        <v>4e-8</v>
      </c>
      <c r="X109" s="19" t="s">
        <v>46</v>
      </c>
      <c r="Y109" s="19" t="s">
        <v>698</v>
      </c>
      <c r="Z109" s="19">
        <v>17</v>
      </c>
      <c r="AA109" s="16">
        <v>73826406</v>
      </c>
      <c r="AB109" s="16">
        <v>74025656</v>
      </c>
      <c r="AC109" s="27">
        <v>0.9732</v>
      </c>
      <c r="AD109" s="17">
        <v>4.218e-6</v>
      </c>
      <c r="AE109" s="19" t="s">
        <v>46</v>
      </c>
      <c r="AF109" s="19" t="s">
        <v>699</v>
      </c>
      <c r="AG109" s="19">
        <v>17</v>
      </c>
      <c r="AH109" s="16">
        <v>73784214</v>
      </c>
      <c r="AI109" s="16">
        <v>73952993</v>
      </c>
      <c r="AJ109" s="27">
        <v>0.00210341740491297</v>
      </c>
      <c r="AK109" s="27">
        <v>0.000322414376749301</v>
      </c>
      <c r="AL109" s="27">
        <v>0.995089306668347</v>
      </c>
      <c r="AM109" s="27">
        <v>0.00248418003295165</v>
      </c>
      <c r="AN109" s="19" t="s">
        <v>693</v>
      </c>
      <c r="AO109" s="27">
        <v>0.13385541346572</v>
      </c>
    </row>
    <row r="110" s="1" customFormat="1" spans="1:41">
      <c r="A110" s="9" t="s">
        <v>361</v>
      </c>
      <c r="B110" s="10">
        <v>58</v>
      </c>
      <c r="C110" s="11" t="s">
        <v>700</v>
      </c>
      <c r="D110" s="9" t="s">
        <v>701</v>
      </c>
      <c r="E110" s="9" t="s">
        <v>702</v>
      </c>
      <c r="F110" s="9">
        <v>18</v>
      </c>
      <c r="G110" s="16">
        <v>42208390</v>
      </c>
      <c r="H110" s="17">
        <v>1.45729758494e-9</v>
      </c>
      <c r="I110" s="18">
        <v>42120988</v>
      </c>
      <c r="J110" s="18">
        <v>42217290</v>
      </c>
      <c r="K110" s="9">
        <v>69</v>
      </c>
      <c r="L110" s="9">
        <v>40</v>
      </c>
      <c r="M110" s="19">
        <v>1</v>
      </c>
      <c r="N110" s="20" t="s">
        <v>701</v>
      </c>
      <c r="O110" s="21">
        <v>1</v>
      </c>
      <c r="P110" s="22" t="s">
        <v>701</v>
      </c>
      <c r="Q110" s="21" t="s">
        <v>60</v>
      </c>
      <c r="R110" s="21">
        <v>0.177</v>
      </c>
      <c r="S110" s="21">
        <v>5</v>
      </c>
      <c r="T110" s="21" t="e">
        <v>#N/A</v>
      </c>
      <c r="U110" s="21" t="e">
        <v>#N/A</v>
      </c>
      <c r="V110" s="27">
        <v>0.9756</v>
      </c>
      <c r="W110" s="17">
        <v>2.3e-19</v>
      </c>
      <c r="X110" s="19" t="s">
        <v>46</v>
      </c>
      <c r="Y110" s="19" t="s">
        <v>703</v>
      </c>
      <c r="Z110" s="19">
        <v>18</v>
      </c>
      <c r="AA110" s="16">
        <v>41816365</v>
      </c>
      <c r="AB110" s="16">
        <v>42299345</v>
      </c>
      <c r="AC110" s="27">
        <v>0.9842</v>
      </c>
      <c r="AD110" s="17">
        <v>0.02023</v>
      </c>
      <c r="AE110" s="19" t="s">
        <v>48</v>
      </c>
      <c r="AF110" s="19"/>
      <c r="AG110" s="19"/>
      <c r="AH110" s="16"/>
      <c r="AI110" s="16"/>
      <c r="AJ110" s="27">
        <v>0.951887466153895</v>
      </c>
      <c r="AK110" s="27">
        <v>1.11814345875084e-22</v>
      </c>
      <c r="AL110" s="27">
        <v>0.0368297979952556</v>
      </c>
      <c r="AM110" s="27">
        <v>0.0112827358508482</v>
      </c>
      <c r="AN110" s="19" t="s">
        <v>703</v>
      </c>
      <c r="AO110" s="27">
        <v>0.141896962569902</v>
      </c>
    </row>
    <row r="111" s="1" customFormat="1" spans="1:41">
      <c r="A111" s="9" t="s">
        <v>361</v>
      </c>
      <c r="B111" s="10">
        <v>59</v>
      </c>
      <c r="C111" s="11" t="s">
        <v>704</v>
      </c>
      <c r="D111" s="9" t="s">
        <v>705</v>
      </c>
      <c r="E111" s="9" t="s">
        <v>323</v>
      </c>
      <c r="F111" s="9">
        <v>18</v>
      </c>
      <c r="G111" s="16">
        <v>51783831</v>
      </c>
      <c r="H111" s="17">
        <v>1.04603252492e-9</v>
      </c>
      <c r="I111" s="18">
        <v>51777727</v>
      </c>
      <c r="J111" s="18">
        <v>51947417</v>
      </c>
      <c r="K111" s="9">
        <v>152</v>
      </c>
      <c r="L111" s="9">
        <v>99</v>
      </c>
      <c r="M111" s="19">
        <v>2</v>
      </c>
      <c r="N111" s="20" t="s">
        <v>706</v>
      </c>
      <c r="O111" s="21">
        <v>1</v>
      </c>
      <c r="P111" s="22" t="s">
        <v>705</v>
      </c>
      <c r="Q111" s="21" t="s">
        <v>60</v>
      </c>
      <c r="R111" s="21">
        <v>1.942</v>
      </c>
      <c r="S111" s="21">
        <v>5</v>
      </c>
      <c r="T111" s="22" t="s">
        <v>707</v>
      </c>
      <c r="U111" s="22" t="s">
        <v>708</v>
      </c>
      <c r="V111" s="27">
        <v>0.9833</v>
      </c>
      <c r="W111" s="17">
        <v>3.6e-14</v>
      </c>
      <c r="X111" s="19" t="s">
        <v>46</v>
      </c>
      <c r="Y111" s="19" t="s">
        <v>326</v>
      </c>
      <c r="Z111" s="19">
        <v>18</v>
      </c>
      <c r="AA111" s="16">
        <v>51640653</v>
      </c>
      <c r="AB111" s="16">
        <v>52468402</v>
      </c>
      <c r="AC111" s="27">
        <v>1.0192</v>
      </c>
      <c r="AD111" s="17">
        <v>0.0004367</v>
      </c>
      <c r="AE111" s="19" t="s">
        <v>48</v>
      </c>
      <c r="AF111" s="19"/>
      <c r="AG111" s="19"/>
      <c r="AH111" s="16"/>
      <c r="AI111" s="16"/>
      <c r="AJ111" s="27">
        <v>0.869529804542524</v>
      </c>
      <c r="AK111" s="27">
        <v>4.72543077011793e-25</v>
      </c>
      <c r="AL111" s="27">
        <v>0.127454812348678</v>
      </c>
      <c r="AM111" s="27">
        <v>0.00301538310879721</v>
      </c>
      <c r="AN111" s="19" t="s">
        <v>326</v>
      </c>
      <c r="AO111" s="27">
        <v>0.0896339117839706</v>
      </c>
    </row>
    <row r="112" s="1" customFormat="1" spans="1:41">
      <c r="A112" s="9" t="s">
        <v>361</v>
      </c>
      <c r="B112" s="10">
        <v>60</v>
      </c>
      <c r="C112" s="11" t="s">
        <v>709</v>
      </c>
      <c r="D112" s="9" t="s">
        <v>710</v>
      </c>
      <c r="E112" s="9" t="s">
        <v>711</v>
      </c>
      <c r="F112" s="9">
        <v>18</v>
      </c>
      <c r="G112" s="16">
        <v>74660201</v>
      </c>
      <c r="H112" s="17">
        <v>5.45887192997e-9</v>
      </c>
      <c r="I112" s="18">
        <v>74540078</v>
      </c>
      <c r="J112" s="18">
        <v>74694985</v>
      </c>
      <c r="K112" s="9">
        <v>38</v>
      </c>
      <c r="L112" s="9">
        <v>11</v>
      </c>
      <c r="M112" s="19">
        <v>1</v>
      </c>
      <c r="N112" s="20" t="s">
        <v>710</v>
      </c>
      <c r="O112" s="21">
        <v>1</v>
      </c>
      <c r="P112" s="22" t="s">
        <v>710</v>
      </c>
      <c r="Q112" s="21" t="s">
        <v>42</v>
      </c>
      <c r="R112" s="21">
        <v>7.444</v>
      </c>
      <c r="S112" s="21">
        <v>5</v>
      </c>
      <c r="T112" s="22" t="s">
        <v>712</v>
      </c>
      <c r="U112" s="22" t="s">
        <v>713</v>
      </c>
      <c r="V112" s="27">
        <v>1.0124</v>
      </c>
      <c r="W112" s="17">
        <v>1.6e-9</v>
      </c>
      <c r="X112" s="19" t="s">
        <v>46</v>
      </c>
      <c r="Y112" s="19" t="s">
        <v>714</v>
      </c>
      <c r="Z112" s="19">
        <v>18</v>
      </c>
      <c r="AA112" s="16">
        <v>74619652</v>
      </c>
      <c r="AB112" s="16">
        <v>74697894</v>
      </c>
      <c r="AC112" s="27">
        <v>0.9803</v>
      </c>
      <c r="AD112" s="17">
        <v>6.728e-5</v>
      </c>
      <c r="AE112" s="19" t="s">
        <v>48</v>
      </c>
      <c r="AF112" s="19"/>
      <c r="AG112" s="19"/>
      <c r="AH112" s="16"/>
      <c r="AI112" s="16"/>
      <c r="AJ112" s="27">
        <v>0.283840776670923</v>
      </c>
      <c r="AK112" s="27">
        <v>6.11662115499917e-5</v>
      </c>
      <c r="AL112" s="27">
        <v>0.109669645722807</v>
      </c>
      <c r="AM112" s="27">
        <v>0.606270974798297</v>
      </c>
      <c r="AN112" s="19" t="s">
        <v>715</v>
      </c>
      <c r="AO112" s="27">
        <v>0.150075738382558</v>
      </c>
    </row>
    <row r="113" s="1" customFormat="1" spans="1:41">
      <c r="A113" s="9" t="s">
        <v>361</v>
      </c>
      <c r="B113" s="10">
        <v>61</v>
      </c>
      <c r="C113" s="11" t="s">
        <v>716</v>
      </c>
      <c r="D113" s="9" t="s">
        <v>717</v>
      </c>
      <c r="E113" s="9" t="s">
        <v>718</v>
      </c>
      <c r="F113" s="9">
        <v>19</v>
      </c>
      <c r="G113" s="16">
        <v>8516677</v>
      </c>
      <c r="H113" s="17">
        <v>3.91541632687e-8</v>
      </c>
      <c r="I113" s="18">
        <v>8484632</v>
      </c>
      <c r="J113" s="18">
        <v>8559520</v>
      </c>
      <c r="K113" s="9">
        <v>42</v>
      </c>
      <c r="L113" s="9">
        <v>4</v>
      </c>
      <c r="M113" s="19">
        <v>1</v>
      </c>
      <c r="N113" s="20" t="s">
        <v>717</v>
      </c>
      <c r="O113" s="21">
        <v>1</v>
      </c>
      <c r="P113" s="22" t="s">
        <v>717</v>
      </c>
      <c r="Q113" s="21" t="s">
        <v>42</v>
      </c>
      <c r="R113" s="21">
        <v>3.486</v>
      </c>
      <c r="S113" s="21">
        <v>5</v>
      </c>
      <c r="T113" s="22" t="s">
        <v>719</v>
      </c>
      <c r="U113" s="22" t="s">
        <v>720</v>
      </c>
      <c r="V113" s="27">
        <v>0.9903</v>
      </c>
      <c r="W113" s="17">
        <v>6e-6</v>
      </c>
      <c r="X113" s="19" t="s">
        <v>48</v>
      </c>
      <c r="Y113" s="19"/>
      <c r="Z113" s="19"/>
      <c r="AA113" s="16"/>
      <c r="AB113" s="16"/>
      <c r="AC113" s="27">
        <v>1.0255</v>
      </c>
      <c r="AD113" s="17">
        <v>2.452e-6</v>
      </c>
      <c r="AE113" s="19" t="s">
        <v>46</v>
      </c>
      <c r="AF113" s="19" t="s">
        <v>721</v>
      </c>
      <c r="AG113" s="19">
        <v>19</v>
      </c>
      <c r="AH113" s="16">
        <v>8429323</v>
      </c>
      <c r="AI113" s="16">
        <v>8621380</v>
      </c>
      <c r="AJ113" s="27">
        <v>3.6055883775003e-15</v>
      </c>
      <c r="AK113" s="27">
        <v>0.461830591549822</v>
      </c>
      <c r="AL113" s="27">
        <v>0.535732310708993</v>
      </c>
      <c r="AM113" s="27">
        <v>0.00243709774117688</v>
      </c>
      <c r="AN113" s="19" t="s">
        <v>721</v>
      </c>
      <c r="AO113" s="27">
        <v>0.999999999940712</v>
      </c>
    </row>
    <row r="114" s="1" customFormat="1" spans="1:41">
      <c r="A114" s="9" t="s">
        <v>361</v>
      </c>
      <c r="B114" s="10">
        <v>62</v>
      </c>
      <c r="C114" s="11" t="s">
        <v>722</v>
      </c>
      <c r="D114" s="9" t="s">
        <v>723</v>
      </c>
      <c r="E114" s="9" t="s">
        <v>724</v>
      </c>
      <c r="F114" s="9">
        <v>19</v>
      </c>
      <c r="G114" s="16">
        <v>41826020</v>
      </c>
      <c r="H114" s="17">
        <v>1.05484507806e-11</v>
      </c>
      <c r="I114" s="18">
        <v>41731175</v>
      </c>
      <c r="J114" s="18">
        <v>41866273</v>
      </c>
      <c r="K114" s="9">
        <v>48</v>
      </c>
      <c r="L114" s="9">
        <v>13</v>
      </c>
      <c r="M114" s="19">
        <v>3</v>
      </c>
      <c r="N114" s="20" t="s">
        <v>725</v>
      </c>
      <c r="O114" s="21">
        <v>2</v>
      </c>
      <c r="P114" s="22" t="s">
        <v>726</v>
      </c>
      <c r="Q114" s="21" t="s">
        <v>42</v>
      </c>
      <c r="R114" s="21">
        <v>6.856</v>
      </c>
      <c r="S114" s="21">
        <v>4</v>
      </c>
      <c r="T114" s="22" t="s">
        <v>727</v>
      </c>
      <c r="U114" s="22" t="s">
        <v>728</v>
      </c>
      <c r="V114" s="27">
        <v>1.0079</v>
      </c>
      <c r="W114" s="17">
        <v>0.0037</v>
      </c>
      <c r="X114" s="19" t="s">
        <v>48</v>
      </c>
      <c r="Y114" s="19"/>
      <c r="Z114" s="19"/>
      <c r="AA114" s="16"/>
      <c r="AB114" s="16"/>
      <c r="AC114" s="27">
        <v>1.0659</v>
      </c>
      <c r="AD114" s="17">
        <v>3.901e-20</v>
      </c>
      <c r="AE114" s="19" t="s">
        <v>46</v>
      </c>
      <c r="AF114" s="19" t="s">
        <v>723</v>
      </c>
      <c r="AG114" s="19">
        <v>19</v>
      </c>
      <c r="AH114" s="16">
        <v>41731175</v>
      </c>
      <c r="AI114" s="16">
        <v>41946095</v>
      </c>
      <c r="AJ114" s="27">
        <v>1.10493124290769e-15</v>
      </c>
      <c r="AK114" s="27">
        <v>0.905597885607976</v>
      </c>
      <c r="AL114" s="27">
        <v>0.0132765268120891</v>
      </c>
      <c r="AM114" s="27">
        <v>0.0811255875798614</v>
      </c>
      <c r="AN114" s="19" t="s">
        <v>723</v>
      </c>
      <c r="AO114" s="27">
        <v>0.612353630734887</v>
      </c>
    </row>
    <row r="115" s="1" customFormat="1" spans="1:41">
      <c r="A115" s="9" t="s">
        <v>361</v>
      </c>
      <c r="B115" s="10">
        <v>63</v>
      </c>
      <c r="C115" s="11" t="s">
        <v>729</v>
      </c>
      <c r="D115" s="9" t="s">
        <v>730</v>
      </c>
      <c r="E115" s="9" t="s">
        <v>731</v>
      </c>
      <c r="F115" s="9">
        <v>19</v>
      </c>
      <c r="G115" s="16">
        <v>45319631</v>
      </c>
      <c r="H115" s="17">
        <v>1.86005217993e-17</v>
      </c>
      <c r="I115" s="18">
        <v>45223276</v>
      </c>
      <c r="J115" s="18">
        <v>45653883</v>
      </c>
      <c r="K115" s="9">
        <v>61</v>
      </c>
      <c r="L115" s="9">
        <v>17</v>
      </c>
      <c r="M115" s="19">
        <v>9</v>
      </c>
      <c r="N115" s="20" t="s">
        <v>732</v>
      </c>
      <c r="O115" s="21">
        <v>3</v>
      </c>
      <c r="P115" s="22" t="s">
        <v>733</v>
      </c>
      <c r="Q115" s="21" t="s">
        <v>42</v>
      </c>
      <c r="R115" s="21">
        <v>9.825</v>
      </c>
      <c r="S115" s="21">
        <v>5</v>
      </c>
      <c r="T115" s="22" t="s">
        <v>734</v>
      </c>
      <c r="U115" s="22" t="s">
        <v>735</v>
      </c>
      <c r="V115" s="27">
        <v>0.9788</v>
      </c>
      <c r="W115" s="17">
        <v>2e-5</v>
      </c>
      <c r="X115" s="19" t="s">
        <v>46</v>
      </c>
      <c r="Y115" s="19" t="s">
        <v>736</v>
      </c>
      <c r="Z115" s="19">
        <v>19</v>
      </c>
      <c r="AA115" s="16">
        <v>45392254</v>
      </c>
      <c r="AB115" s="16">
        <v>45424351</v>
      </c>
      <c r="AC115" s="27">
        <v>0.8685</v>
      </c>
      <c r="AD115" s="17">
        <v>5.715e-23</v>
      </c>
      <c r="AE115" s="19" t="s">
        <v>46</v>
      </c>
      <c r="AF115" s="19" t="s">
        <v>737</v>
      </c>
      <c r="AG115" s="19">
        <v>19</v>
      </c>
      <c r="AH115" s="16">
        <v>45232161</v>
      </c>
      <c r="AI115" s="16">
        <v>46374916</v>
      </c>
      <c r="AJ115" s="27">
        <v>1.61393096523536e-48</v>
      </c>
      <c r="AK115" s="27">
        <v>0.000581471256147179</v>
      </c>
      <c r="AL115" s="27">
        <v>0.290033744363853</v>
      </c>
      <c r="AM115" s="27">
        <v>0.709384784380005</v>
      </c>
      <c r="AN115" s="19" t="s">
        <v>737</v>
      </c>
      <c r="AO115" s="27">
        <v>0.999999999999986</v>
      </c>
    </row>
    <row r="116" s="1" customFormat="1" spans="1:41">
      <c r="A116" s="9" t="s">
        <v>361</v>
      </c>
      <c r="B116" s="10">
        <v>64</v>
      </c>
      <c r="C116" s="11" t="s">
        <v>738</v>
      </c>
      <c r="D116" s="9" t="s">
        <v>739</v>
      </c>
      <c r="E116" s="9" t="s">
        <v>740</v>
      </c>
      <c r="F116" s="9">
        <v>20</v>
      </c>
      <c r="G116" s="16">
        <v>33288655</v>
      </c>
      <c r="H116" s="17">
        <v>6.80215327418e-9</v>
      </c>
      <c r="I116" s="18">
        <v>32903904</v>
      </c>
      <c r="J116" s="18">
        <v>33529766</v>
      </c>
      <c r="K116" s="9">
        <v>133</v>
      </c>
      <c r="L116" s="9">
        <v>9</v>
      </c>
      <c r="M116" s="19">
        <v>1</v>
      </c>
      <c r="N116" s="20" t="s">
        <v>739</v>
      </c>
      <c r="O116" s="21">
        <v>1</v>
      </c>
      <c r="P116" s="22" t="s">
        <v>739</v>
      </c>
      <c r="Q116" s="21" t="s">
        <v>60</v>
      </c>
      <c r="R116" s="21">
        <v>4.159</v>
      </c>
      <c r="S116" s="21" t="s">
        <v>508</v>
      </c>
      <c r="T116" s="22" t="s">
        <v>741</v>
      </c>
      <c r="U116" s="22" t="s">
        <v>742</v>
      </c>
      <c r="V116" s="27">
        <v>1.0075</v>
      </c>
      <c r="W116" s="17">
        <v>0.00028</v>
      </c>
      <c r="X116" s="19" t="s">
        <v>48</v>
      </c>
      <c r="Y116" s="19"/>
      <c r="Z116" s="19"/>
      <c r="AA116" s="16"/>
      <c r="AB116" s="16"/>
      <c r="AC116" s="27">
        <v>1.0286</v>
      </c>
      <c r="AD116" s="17">
        <v>1.792e-8</v>
      </c>
      <c r="AE116" s="19" t="s">
        <v>46</v>
      </c>
      <c r="AF116" s="19" t="s">
        <v>743</v>
      </c>
      <c r="AG116" s="19">
        <v>20</v>
      </c>
      <c r="AH116" s="16">
        <v>32903904</v>
      </c>
      <c r="AI116" s="16">
        <v>33880146</v>
      </c>
      <c r="AJ116" s="27">
        <v>1.97446283120538e-5</v>
      </c>
      <c r="AK116" s="27">
        <v>0.31308905574028</v>
      </c>
      <c r="AL116" s="27">
        <v>0.672032553640255</v>
      </c>
      <c r="AM116" s="27">
        <v>0.0148494474926477</v>
      </c>
      <c r="AN116" s="19" t="s">
        <v>743</v>
      </c>
      <c r="AO116" s="27">
        <v>0.1308969562672</v>
      </c>
    </row>
    <row r="117" s="1" customFormat="1" spans="1:41">
      <c r="A117" s="9" t="s">
        <v>361</v>
      </c>
      <c r="B117" s="10">
        <v>65</v>
      </c>
      <c r="C117" s="11" t="s">
        <v>744</v>
      </c>
      <c r="D117" s="9" t="s">
        <v>745</v>
      </c>
      <c r="E117" s="9" t="s">
        <v>336</v>
      </c>
      <c r="F117" s="9">
        <v>20</v>
      </c>
      <c r="G117" s="16">
        <v>62559964</v>
      </c>
      <c r="H117" s="17">
        <v>6.45221268523e-14</v>
      </c>
      <c r="I117" s="18">
        <v>62196807</v>
      </c>
      <c r="J117" s="18">
        <v>62565646</v>
      </c>
      <c r="K117" s="9">
        <v>161</v>
      </c>
      <c r="L117" s="9">
        <v>16</v>
      </c>
      <c r="M117" s="19">
        <v>8</v>
      </c>
      <c r="N117" s="20" t="s">
        <v>746</v>
      </c>
      <c r="O117" s="21">
        <v>7</v>
      </c>
      <c r="P117" s="22" t="s">
        <v>747</v>
      </c>
      <c r="Q117" s="21" t="s">
        <v>42</v>
      </c>
      <c r="R117" s="21">
        <v>0.074</v>
      </c>
      <c r="S117" s="21">
        <v>5</v>
      </c>
      <c r="T117" s="22" t="s">
        <v>748</v>
      </c>
      <c r="U117" s="22" t="s">
        <v>749</v>
      </c>
      <c r="V117" s="27">
        <v>1.0308</v>
      </c>
      <c r="W117" s="17">
        <v>4.5e-20</v>
      </c>
      <c r="X117" s="19" t="s">
        <v>46</v>
      </c>
      <c r="Y117" s="19" t="s">
        <v>340</v>
      </c>
      <c r="Z117" s="19">
        <v>20</v>
      </c>
      <c r="AA117" s="16">
        <v>61726373</v>
      </c>
      <c r="AB117" s="16">
        <v>62811392</v>
      </c>
      <c r="AC117" s="27">
        <v>0.963</v>
      </c>
      <c r="AD117" s="17">
        <v>1.6e-5</v>
      </c>
      <c r="AE117" s="19" t="s">
        <v>48</v>
      </c>
      <c r="AF117" s="19"/>
      <c r="AG117" s="19"/>
      <c r="AH117" s="16"/>
      <c r="AI117" s="16"/>
      <c r="AJ117" s="27">
        <v>0.431738092101475</v>
      </c>
      <c r="AK117" s="27">
        <v>8.94892532990588e-188</v>
      </c>
      <c r="AL117" s="27">
        <v>0.509061620569417</v>
      </c>
      <c r="AM117" s="27">
        <v>0.0592002873290835</v>
      </c>
      <c r="AN117" s="19" t="s">
        <v>340</v>
      </c>
      <c r="AO117" s="27">
        <v>0.999999999998579</v>
      </c>
    </row>
    <row r="118" s="1" customFormat="1" spans="1:41">
      <c r="A118" s="9" t="s">
        <v>750</v>
      </c>
      <c r="B118" s="10">
        <v>1</v>
      </c>
      <c r="C118" s="11" t="s">
        <v>751</v>
      </c>
      <c r="D118" s="9" t="s">
        <v>752</v>
      </c>
      <c r="E118" s="9" t="s">
        <v>753</v>
      </c>
      <c r="F118" s="9">
        <v>1</v>
      </c>
      <c r="G118" s="16">
        <v>32280610</v>
      </c>
      <c r="H118" s="17">
        <v>7.83912090299e-10</v>
      </c>
      <c r="I118" s="18">
        <v>32267747</v>
      </c>
      <c r="J118" s="18">
        <v>32314400</v>
      </c>
      <c r="K118" s="9">
        <v>53</v>
      </c>
      <c r="L118" s="9">
        <v>22</v>
      </c>
      <c r="M118" s="19">
        <v>3</v>
      </c>
      <c r="N118" s="20" t="s">
        <v>754</v>
      </c>
      <c r="O118" s="21">
        <v>1</v>
      </c>
      <c r="P118" s="22" t="s">
        <v>752</v>
      </c>
      <c r="Q118" s="21" t="s">
        <v>282</v>
      </c>
      <c r="R118" s="21">
        <v>1.163</v>
      </c>
      <c r="S118" s="21" t="s">
        <v>218</v>
      </c>
      <c r="T118" s="22" t="s">
        <v>755</v>
      </c>
      <c r="U118" s="22" t="s">
        <v>755</v>
      </c>
      <c r="V118" s="27">
        <v>0.984</v>
      </c>
      <c r="W118" s="17">
        <v>9.2e-14</v>
      </c>
      <c r="X118" s="19" t="s">
        <v>46</v>
      </c>
      <c r="Y118" s="19" t="s">
        <v>756</v>
      </c>
      <c r="Z118" s="19">
        <v>1</v>
      </c>
      <c r="AA118" s="16">
        <v>32267747</v>
      </c>
      <c r="AB118" s="16">
        <v>32315551</v>
      </c>
      <c r="AC118" s="27">
        <v>0.9824</v>
      </c>
      <c r="AD118" s="17">
        <v>0.002177</v>
      </c>
      <c r="AE118" s="19" t="s">
        <v>48</v>
      </c>
      <c r="AF118" s="19"/>
      <c r="AG118" s="19"/>
      <c r="AH118" s="16"/>
      <c r="AI118" s="16"/>
      <c r="AJ118" s="27">
        <v>0.953118979316993</v>
      </c>
      <c r="AK118" s="27">
        <v>2.6078090464415e-14</v>
      </c>
      <c r="AL118" s="27">
        <v>0.0265467271882995</v>
      </c>
      <c r="AM118" s="27">
        <v>0.0203342934937463</v>
      </c>
      <c r="AN118" s="19" t="s">
        <v>756</v>
      </c>
      <c r="AO118" s="27">
        <v>0.424982945477117</v>
      </c>
    </row>
    <row r="119" s="1" customFormat="1" spans="1:41">
      <c r="A119" s="9" t="s">
        <v>750</v>
      </c>
      <c r="B119" s="10">
        <v>2</v>
      </c>
      <c r="C119" s="11" t="s">
        <v>757</v>
      </c>
      <c r="D119" s="9" t="s">
        <v>758</v>
      </c>
      <c r="E119" s="9" t="s">
        <v>759</v>
      </c>
      <c r="F119" s="9">
        <v>1</v>
      </c>
      <c r="G119" s="16">
        <v>78450517</v>
      </c>
      <c r="H119" s="17">
        <v>9.34901004133e-12</v>
      </c>
      <c r="I119" s="18">
        <v>77945635</v>
      </c>
      <c r="J119" s="18">
        <v>78450517</v>
      </c>
      <c r="K119" s="9">
        <v>39</v>
      </c>
      <c r="L119" s="9">
        <v>12</v>
      </c>
      <c r="M119" s="19">
        <v>3</v>
      </c>
      <c r="N119" s="20" t="s">
        <v>760</v>
      </c>
      <c r="O119" s="21">
        <v>1</v>
      </c>
      <c r="P119" s="22" t="s">
        <v>758</v>
      </c>
      <c r="Q119" s="21" t="s">
        <v>42</v>
      </c>
      <c r="R119" s="21">
        <v>8.996</v>
      </c>
      <c r="S119" s="21">
        <v>6</v>
      </c>
      <c r="T119" s="22" t="s">
        <v>761</v>
      </c>
      <c r="U119" s="22" t="s">
        <v>762</v>
      </c>
      <c r="V119" s="27">
        <v>1.0168</v>
      </c>
      <c r="W119" s="17">
        <v>1.3e-7</v>
      </c>
      <c r="X119" s="19" t="s">
        <v>48</v>
      </c>
      <c r="Y119" s="19"/>
      <c r="Z119" s="19"/>
      <c r="AA119" s="16"/>
      <c r="AB119" s="16"/>
      <c r="AC119" s="27">
        <v>1.0449</v>
      </c>
      <c r="AD119" s="17">
        <v>7.218e-8</v>
      </c>
      <c r="AE119" s="19" t="s">
        <v>48</v>
      </c>
      <c r="AF119" s="19"/>
      <c r="AG119" s="19"/>
      <c r="AH119" s="16"/>
      <c r="AI119" s="16"/>
      <c r="AJ119" s="27">
        <v>0.00019866293510494</v>
      </c>
      <c r="AK119" s="27">
        <v>0.000915073427251574</v>
      </c>
      <c r="AL119" s="27">
        <v>0.00197123810853003</v>
      </c>
      <c r="AM119" s="27">
        <v>0.996853777030111</v>
      </c>
      <c r="AN119" s="19" t="s">
        <v>758</v>
      </c>
      <c r="AO119" s="27">
        <v>0.70966686765629</v>
      </c>
    </row>
    <row r="120" s="1" customFormat="1" spans="1:41">
      <c r="A120" s="9" t="s">
        <v>750</v>
      </c>
      <c r="B120" s="10">
        <v>3</v>
      </c>
      <c r="C120" s="11" t="s">
        <v>763</v>
      </c>
      <c r="D120" s="9" t="s">
        <v>764</v>
      </c>
      <c r="E120" s="9" t="s">
        <v>66</v>
      </c>
      <c r="F120" s="9">
        <v>1</v>
      </c>
      <c r="G120" s="16">
        <v>168674370</v>
      </c>
      <c r="H120" s="17">
        <v>3.22221327312e-8</v>
      </c>
      <c r="I120" s="18">
        <v>168664450</v>
      </c>
      <c r="J120" s="18">
        <v>168675971</v>
      </c>
      <c r="K120" s="9">
        <v>10</v>
      </c>
      <c r="L120" s="9">
        <v>5</v>
      </c>
      <c r="M120" s="19">
        <v>1</v>
      </c>
      <c r="N120" s="20" t="s">
        <v>764</v>
      </c>
      <c r="O120" s="21">
        <v>1</v>
      </c>
      <c r="P120" s="22" t="s">
        <v>764</v>
      </c>
      <c r="Q120" s="21" t="s">
        <v>42</v>
      </c>
      <c r="R120" s="21">
        <v>0.616</v>
      </c>
      <c r="S120" s="21">
        <v>6</v>
      </c>
      <c r="T120" s="22" t="s">
        <v>765</v>
      </c>
      <c r="U120" s="21" t="e">
        <v>#N/A</v>
      </c>
      <c r="V120" s="27">
        <v>0.9945</v>
      </c>
      <c r="W120" s="17">
        <v>0.007</v>
      </c>
      <c r="X120" s="19" t="s">
        <v>48</v>
      </c>
      <c r="Y120" s="19"/>
      <c r="Z120" s="19"/>
      <c r="AA120" s="16"/>
      <c r="AB120" s="16"/>
      <c r="AC120" s="27">
        <v>1.0422</v>
      </c>
      <c r="AD120" s="17">
        <v>3.433e-14</v>
      </c>
      <c r="AE120" s="19" t="s">
        <v>46</v>
      </c>
      <c r="AF120" s="19" t="s">
        <v>766</v>
      </c>
      <c r="AG120" s="19">
        <v>1</v>
      </c>
      <c r="AH120" s="16">
        <v>168370260</v>
      </c>
      <c r="AI120" s="16">
        <v>170491775</v>
      </c>
      <c r="AJ120" s="27">
        <v>0</v>
      </c>
      <c r="AK120" s="27">
        <v>0.982418597243867</v>
      </c>
      <c r="AL120" s="27">
        <v>0.0131917599344302</v>
      </c>
      <c r="AM120" s="27">
        <v>0.00438964282179335</v>
      </c>
      <c r="AN120" s="19" t="s">
        <v>767</v>
      </c>
      <c r="AO120" s="27">
        <v>1</v>
      </c>
    </row>
    <row r="121" s="1" customFormat="1" spans="1:41">
      <c r="A121" s="9" t="s">
        <v>750</v>
      </c>
      <c r="B121" s="10">
        <v>4</v>
      </c>
      <c r="C121" s="11" t="s">
        <v>768</v>
      </c>
      <c r="D121" s="9" t="s">
        <v>769</v>
      </c>
      <c r="E121" s="9" t="s">
        <v>66</v>
      </c>
      <c r="F121" s="9">
        <v>1</v>
      </c>
      <c r="G121" s="16">
        <v>169577990</v>
      </c>
      <c r="H121" s="17">
        <v>3.04922636104e-9</v>
      </c>
      <c r="I121" s="18">
        <v>169462911</v>
      </c>
      <c r="J121" s="18">
        <v>169577990</v>
      </c>
      <c r="K121" s="9">
        <v>4</v>
      </c>
      <c r="L121" s="9">
        <v>2</v>
      </c>
      <c r="M121" s="19">
        <v>2</v>
      </c>
      <c r="N121" s="20" t="s">
        <v>770</v>
      </c>
      <c r="O121" s="21">
        <v>2</v>
      </c>
      <c r="P121" s="22" t="s">
        <v>770</v>
      </c>
      <c r="Q121" s="21" t="s">
        <v>42</v>
      </c>
      <c r="R121" s="21">
        <v>1.379</v>
      </c>
      <c r="S121" s="21">
        <v>6</v>
      </c>
      <c r="T121" s="22" t="s">
        <v>771</v>
      </c>
      <c r="U121" s="22" t="s">
        <v>772</v>
      </c>
      <c r="V121" s="27">
        <v>1.0068</v>
      </c>
      <c r="W121" s="17">
        <v>0.0045</v>
      </c>
      <c r="X121" s="19" t="s">
        <v>48</v>
      </c>
      <c r="Y121" s="19"/>
      <c r="Z121" s="19"/>
      <c r="AA121" s="16"/>
      <c r="AB121" s="16"/>
      <c r="AC121" s="27">
        <v>1.0601</v>
      </c>
      <c r="AD121" s="17">
        <v>7.369e-14</v>
      </c>
      <c r="AE121" s="19" t="s">
        <v>46</v>
      </c>
      <c r="AF121" s="19" t="s">
        <v>766</v>
      </c>
      <c r="AG121" s="19">
        <v>1</v>
      </c>
      <c r="AH121" s="16">
        <v>168370260</v>
      </c>
      <c r="AI121" s="16">
        <v>170491775</v>
      </c>
      <c r="AJ121" s="27">
        <v>0</v>
      </c>
      <c r="AK121" s="27">
        <v>0.984161344989988</v>
      </c>
      <c r="AL121" s="27">
        <v>0.011359482740719</v>
      </c>
      <c r="AM121" s="27">
        <v>0.00447917226920115</v>
      </c>
      <c r="AN121" s="19" t="s">
        <v>773</v>
      </c>
      <c r="AO121" s="27">
        <v>1</v>
      </c>
    </row>
    <row r="122" s="1" customFormat="1" spans="1:41">
      <c r="A122" s="9" t="s">
        <v>750</v>
      </c>
      <c r="B122" s="10">
        <v>5</v>
      </c>
      <c r="C122" s="11" t="s">
        <v>774</v>
      </c>
      <c r="D122" s="9" t="s">
        <v>775</v>
      </c>
      <c r="E122" s="9" t="s">
        <v>381</v>
      </c>
      <c r="F122" s="9">
        <v>1</v>
      </c>
      <c r="G122" s="16">
        <v>226669292</v>
      </c>
      <c r="H122" s="17">
        <v>6.81949412438e-9</v>
      </c>
      <c r="I122" s="18">
        <v>226613126</v>
      </c>
      <c r="J122" s="18">
        <v>226702300</v>
      </c>
      <c r="K122" s="9">
        <v>23</v>
      </c>
      <c r="L122" s="9">
        <v>1</v>
      </c>
      <c r="M122" s="19">
        <v>1</v>
      </c>
      <c r="N122" s="20" t="s">
        <v>775</v>
      </c>
      <c r="O122" s="21">
        <v>1</v>
      </c>
      <c r="P122" s="22" t="s">
        <v>775</v>
      </c>
      <c r="Q122" s="21" t="s">
        <v>60</v>
      </c>
      <c r="R122" s="21">
        <v>0.572</v>
      </c>
      <c r="S122" s="21" t="s">
        <v>107</v>
      </c>
      <c r="T122" s="21" t="e">
        <v>#N/A</v>
      </c>
      <c r="U122" s="22" t="s">
        <v>383</v>
      </c>
      <c r="V122" s="27">
        <v>0.9765</v>
      </c>
      <c r="W122" s="17">
        <v>4e-22</v>
      </c>
      <c r="X122" s="19" t="s">
        <v>46</v>
      </c>
      <c r="Y122" s="19" t="s">
        <v>384</v>
      </c>
      <c r="Z122" s="19">
        <v>1</v>
      </c>
      <c r="AA122" s="16">
        <v>226536645</v>
      </c>
      <c r="AB122" s="16">
        <v>226741284</v>
      </c>
      <c r="AC122" s="27">
        <v>0.9868</v>
      </c>
      <c r="AD122" s="17">
        <v>0.03975</v>
      </c>
      <c r="AE122" s="19" t="s">
        <v>48</v>
      </c>
      <c r="AF122" s="19"/>
      <c r="AG122" s="19"/>
      <c r="AH122" s="16"/>
      <c r="AI122" s="16"/>
      <c r="AJ122" s="27">
        <v>0.839709966954453</v>
      </c>
      <c r="AK122" s="27">
        <v>3.29822671241389e-41</v>
      </c>
      <c r="AL122" s="27">
        <v>0.156823520565273</v>
      </c>
      <c r="AM122" s="27">
        <v>0.00346651248028056</v>
      </c>
      <c r="AN122" s="19" t="s">
        <v>384</v>
      </c>
      <c r="AO122" s="27">
        <v>0.218972485438133</v>
      </c>
    </row>
    <row r="123" s="1" customFormat="1" spans="1:41">
      <c r="A123" s="9" t="s">
        <v>750</v>
      </c>
      <c r="B123" s="10">
        <v>6</v>
      </c>
      <c r="C123" s="11" t="s">
        <v>776</v>
      </c>
      <c r="D123" s="9" t="s">
        <v>777</v>
      </c>
      <c r="E123" s="9" t="s">
        <v>778</v>
      </c>
      <c r="F123" s="9">
        <v>1</v>
      </c>
      <c r="G123" s="16">
        <v>248039451</v>
      </c>
      <c r="H123" s="17">
        <v>3.28271205604e-14</v>
      </c>
      <c r="I123" s="18">
        <v>248038210</v>
      </c>
      <c r="J123" s="18">
        <v>248041821</v>
      </c>
      <c r="K123" s="9">
        <v>3</v>
      </c>
      <c r="L123" s="9">
        <v>3</v>
      </c>
      <c r="M123" s="19">
        <v>1</v>
      </c>
      <c r="N123" s="20" t="s">
        <v>777</v>
      </c>
      <c r="O123" s="21">
        <v>1</v>
      </c>
      <c r="P123" s="22" t="s">
        <v>777</v>
      </c>
      <c r="Q123" s="21" t="s">
        <v>282</v>
      </c>
      <c r="R123" s="21">
        <v>17.25</v>
      </c>
      <c r="S123" s="21">
        <v>4</v>
      </c>
      <c r="T123" s="22" t="s">
        <v>779</v>
      </c>
      <c r="U123" s="22" t="s">
        <v>780</v>
      </c>
      <c r="V123" s="27">
        <v>0.9887</v>
      </c>
      <c r="W123" s="17">
        <v>9e-8</v>
      </c>
      <c r="X123" s="19" t="s">
        <v>48</v>
      </c>
      <c r="Y123" s="19"/>
      <c r="Z123" s="19"/>
      <c r="AA123" s="16"/>
      <c r="AB123" s="16"/>
      <c r="AC123" s="27">
        <v>0.9637</v>
      </c>
      <c r="AD123" s="17">
        <v>5.728e-11</v>
      </c>
      <c r="AE123" s="19" t="s">
        <v>46</v>
      </c>
      <c r="AF123" s="19" t="s">
        <v>777</v>
      </c>
      <c r="AG123" s="19">
        <v>1</v>
      </c>
      <c r="AH123" s="16">
        <v>248038210</v>
      </c>
      <c r="AI123" s="16">
        <v>248041821</v>
      </c>
      <c r="AJ123" s="27">
        <v>2.75758095706359e-7</v>
      </c>
      <c r="AK123" s="27">
        <v>0.000590239927117569</v>
      </c>
      <c r="AL123" s="27">
        <v>9.39802197975439e-5</v>
      </c>
      <c r="AM123" s="27">
        <v>0.99931535522085</v>
      </c>
      <c r="AN123" s="19" t="s">
        <v>777</v>
      </c>
      <c r="AO123" s="27">
        <v>0.999864897663533</v>
      </c>
    </row>
    <row r="124" s="1" customFormat="1" spans="1:41">
      <c r="A124" s="9" t="s">
        <v>750</v>
      </c>
      <c r="B124" s="10">
        <v>7</v>
      </c>
      <c r="C124" s="11" t="s">
        <v>781</v>
      </c>
      <c r="D124" s="9" t="s">
        <v>782</v>
      </c>
      <c r="E124" s="9" t="s">
        <v>85</v>
      </c>
      <c r="F124" s="9">
        <v>2</v>
      </c>
      <c r="G124" s="16">
        <v>54010876</v>
      </c>
      <c r="H124" s="17">
        <v>2.68268759782e-9</v>
      </c>
      <c r="I124" s="18">
        <v>53955982</v>
      </c>
      <c r="J124" s="18">
        <v>54519443</v>
      </c>
      <c r="K124" s="9">
        <v>18</v>
      </c>
      <c r="L124" s="9">
        <v>5</v>
      </c>
      <c r="M124" s="19">
        <v>1</v>
      </c>
      <c r="N124" s="20" t="s">
        <v>782</v>
      </c>
      <c r="O124" s="21">
        <v>1</v>
      </c>
      <c r="P124" s="22" t="s">
        <v>782</v>
      </c>
      <c r="Q124" s="21" t="s">
        <v>42</v>
      </c>
      <c r="R124" s="21">
        <v>2.804</v>
      </c>
      <c r="S124" s="21">
        <v>7</v>
      </c>
      <c r="T124" s="22" t="s">
        <v>783</v>
      </c>
      <c r="U124" s="22" t="s">
        <v>784</v>
      </c>
      <c r="V124" s="27">
        <v>1.0324</v>
      </c>
      <c r="W124" s="17">
        <v>8.5e-14</v>
      </c>
      <c r="X124" s="19" t="s">
        <v>46</v>
      </c>
      <c r="Y124" s="19" t="s">
        <v>88</v>
      </c>
      <c r="Z124" s="19">
        <v>2</v>
      </c>
      <c r="AA124" s="16">
        <v>53704374</v>
      </c>
      <c r="AB124" s="16">
        <v>54820213</v>
      </c>
      <c r="AC124" s="27">
        <v>1.0345</v>
      </c>
      <c r="AD124" s="17">
        <v>0.003931</v>
      </c>
      <c r="AE124" s="19" t="s">
        <v>48</v>
      </c>
      <c r="AF124" s="19"/>
      <c r="AG124" s="19"/>
      <c r="AH124" s="16"/>
      <c r="AI124" s="16"/>
      <c r="AJ124" s="27">
        <v>0.922353881221137</v>
      </c>
      <c r="AK124" s="27">
        <v>2.12468557601682e-50</v>
      </c>
      <c r="AL124" s="27">
        <v>0.0618990558072405</v>
      </c>
      <c r="AM124" s="27">
        <v>0.0157470629716303</v>
      </c>
      <c r="AN124" s="19" t="s">
        <v>785</v>
      </c>
      <c r="AO124" s="27">
        <v>0.264069511168811</v>
      </c>
    </row>
    <row r="125" s="1" customFormat="1" spans="1:41">
      <c r="A125" s="9" t="s">
        <v>750</v>
      </c>
      <c r="B125" s="9">
        <v>8</v>
      </c>
      <c r="C125" s="9" t="s">
        <v>786</v>
      </c>
      <c r="D125" s="9" t="s">
        <v>787</v>
      </c>
      <c r="E125" s="9" t="s">
        <v>788</v>
      </c>
      <c r="F125" s="9">
        <v>2</v>
      </c>
      <c r="G125" s="9">
        <v>68587477</v>
      </c>
      <c r="H125" s="17">
        <v>6.43796887732e-9</v>
      </c>
      <c r="I125" s="9">
        <v>68578358</v>
      </c>
      <c r="J125" s="9">
        <v>68646279</v>
      </c>
      <c r="K125" s="9">
        <v>61</v>
      </c>
      <c r="L125" s="9">
        <v>11</v>
      </c>
      <c r="M125" s="9">
        <v>1</v>
      </c>
      <c r="N125" s="20" t="s">
        <v>787</v>
      </c>
      <c r="O125" s="21">
        <v>1</v>
      </c>
      <c r="P125" s="22" t="s">
        <v>787</v>
      </c>
      <c r="Q125" s="21" t="s">
        <v>112</v>
      </c>
      <c r="R125" s="21">
        <v>4.226</v>
      </c>
      <c r="S125" s="21">
        <v>7</v>
      </c>
      <c r="T125" s="22" t="s">
        <v>789</v>
      </c>
      <c r="U125" s="22" t="s">
        <v>790</v>
      </c>
      <c r="V125" s="27">
        <v>1.0094</v>
      </c>
      <c r="W125" s="17">
        <v>3.6e-5</v>
      </c>
      <c r="X125" s="19" t="s">
        <v>48</v>
      </c>
      <c r="Y125" s="19"/>
      <c r="Z125" s="19"/>
      <c r="AA125" s="16"/>
      <c r="AB125" s="16"/>
      <c r="AC125" s="27">
        <v>0.9677</v>
      </c>
      <c r="AD125" s="17">
        <v>9.078e-8</v>
      </c>
      <c r="AE125" s="19" t="s">
        <v>46</v>
      </c>
      <c r="AF125" s="19" t="s">
        <v>791</v>
      </c>
      <c r="AG125" s="19">
        <v>2</v>
      </c>
      <c r="AH125" s="16">
        <v>68577734</v>
      </c>
      <c r="AI125" s="16">
        <v>68660965</v>
      </c>
      <c r="AJ125" s="27">
        <v>1.62560199058204e-13</v>
      </c>
      <c r="AK125" s="27">
        <v>0.85020686829819</v>
      </c>
      <c r="AL125" s="27">
        <v>0.147146079611784</v>
      </c>
      <c r="AM125" s="27">
        <v>0.00264705208892286</v>
      </c>
      <c r="AN125" s="19" t="s">
        <v>791</v>
      </c>
      <c r="AO125" s="27">
        <v>0.967818551903811</v>
      </c>
    </row>
    <row r="126" s="1" customFormat="1" spans="1:41">
      <c r="A126" s="9" t="s">
        <v>750</v>
      </c>
      <c r="B126" s="10">
        <v>9</v>
      </c>
      <c r="C126" s="11" t="s">
        <v>792</v>
      </c>
      <c r="D126" s="9" t="s">
        <v>793</v>
      </c>
      <c r="E126" s="9" t="s">
        <v>423</v>
      </c>
      <c r="F126" s="9">
        <v>3</v>
      </c>
      <c r="G126" s="16">
        <v>49924424</v>
      </c>
      <c r="H126" s="17">
        <v>1.28798061658e-9</v>
      </c>
      <c r="I126" s="18">
        <v>49734229</v>
      </c>
      <c r="J126" s="18">
        <v>50250837</v>
      </c>
      <c r="K126" s="9">
        <v>308</v>
      </c>
      <c r="L126" s="9">
        <v>38</v>
      </c>
      <c r="M126" s="19">
        <v>2</v>
      </c>
      <c r="N126" s="20" t="s">
        <v>794</v>
      </c>
      <c r="O126" s="21">
        <v>1</v>
      </c>
      <c r="P126" s="22" t="s">
        <v>793</v>
      </c>
      <c r="Q126" s="21" t="s">
        <v>112</v>
      </c>
      <c r="R126" s="21">
        <v>7.191</v>
      </c>
      <c r="S126" s="21">
        <v>5</v>
      </c>
      <c r="T126" s="22" t="s">
        <v>795</v>
      </c>
      <c r="U126" s="22" t="s">
        <v>796</v>
      </c>
      <c r="V126" s="27">
        <v>0.9845</v>
      </c>
      <c r="W126" s="17">
        <v>7.6e-15</v>
      </c>
      <c r="X126" s="19" t="s">
        <v>46</v>
      </c>
      <c r="Y126" s="19" t="s">
        <v>427</v>
      </c>
      <c r="Z126" s="19">
        <v>3</v>
      </c>
      <c r="AA126" s="16">
        <v>49385350</v>
      </c>
      <c r="AB126" s="16">
        <v>50250837</v>
      </c>
      <c r="AC126" s="27">
        <v>1.0168</v>
      </c>
      <c r="AD126" s="17">
        <v>0.001803</v>
      </c>
      <c r="AE126" s="19" t="s">
        <v>48</v>
      </c>
      <c r="AF126" s="19"/>
      <c r="AG126" s="19"/>
      <c r="AH126" s="16"/>
      <c r="AI126" s="16"/>
      <c r="AJ126" s="27">
        <v>0.744569452800899</v>
      </c>
      <c r="AK126" s="27">
        <v>2.14954082228656e-10</v>
      </c>
      <c r="AL126" s="27">
        <v>0.0514128786629365</v>
      </c>
      <c r="AM126" s="27">
        <v>0.204017665220515</v>
      </c>
      <c r="AN126" s="19" t="s">
        <v>427</v>
      </c>
      <c r="AO126" s="27">
        <v>0.132278772514247</v>
      </c>
    </row>
    <row r="127" s="1" customFormat="1" spans="1:41">
      <c r="A127" s="9" t="s">
        <v>750</v>
      </c>
      <c r="B127" s="10">
        <v>10</v>
      </c>
      <c r="C127" s="11" t="s">
        <v>797</v>
      </c>
      <c r="D127" s="9" t="s">
        <v>798</v>
      </c>
      <c r="E127" s="9" t="s">
        <v>799</v>
      </c>
      <c r="F127" s="9">
        <v>3</v>
      </c>
      <c r="G127" s="16">
        <v>72777558</v>
      </c>
      <c r="H127" s="17">
        <v>3.86101379433e-9</v>
      </c>
      <c r="I127" s="18">
        <v>72777558</v>
      </c>
      <c r="J127" s="18">
        <v>72924570</v>
      </c>
      <c r="K127" s="9">
        <v>5</v>
      </c>
      <c r="L127" s="9">
        <v>1</v>
      </c>
      <c r="M127" s="19">
        <v>1</v>
      </c>
      <c r="N127" s="20" t="s">
        <v>798</v>
      </c>
      <c r="O127" s="21">
        <v>1</v>
      </c>
      <c r="P127" s="22" t="s">
        <v>798</v>
      </c>
      <c r="Q127" s="21" t="s">
        <v>60</v>
      </c>
      <c r="R127" s="21">
        <v>8.115</v>
      </c>
      <c r="S127" s="21">
        <v>4</v>
      </c>
      <c r="T127" s="22" t="s">
        <v>800</v>
      </c>
      <c r="U127" s="21" t="e">
        <v>#N/A</v>
      </c>
      <c r="V127" s="27">
        <v>0.9242</v>
      </c>
      <c r="W127" s="17">
        <v>6.1e-19</v>
      </c>
      <c r="X127" s="19" t="s">
        <v>46</v>
      </c>
      <c r="Y127" s="19" t="s">
        <v>798</v>
      </c>
      <c r="Z127" s="19">
        <v>3</v>
      </c>
      <c r="AA127" s="16">
        <v>72777558</v>
      </c>
      <c r="AB127" s="16">
        <v>72924570</v>
      </c>
      <c r="AC127" s="27">
        <v>1.0547</v>
      </c>
      <c r="AD127" s="17">
        <v>0.008321</v>
      </c>
      <c r="AE127" s="19" t="s">
        <v>48</v>
      </c>
      <c r="AF127" s="19"/>
      <c r="AG127" s="19"/>
      <c r="AH127" s="16"/>
      <c r="AI127" s="16"/>
      <c r="AJ127" s="27">
        <v>0.444278316128462</v>
      </c>
      <c r="AK127" s="27">
        <v>6.95505265441944e-13</v>
      </c>
      <c r="AL127" s="27">
        <v>0.41565120599807</v>
      </c>
      <c r="AM127" s="27">
        <v>0.140070477872029</v>
      </c>
      <c r="AN127" s="19" t="s">
        <v>798</v>
      </c>
      <c r="AO127" s="27">
        <v>0.999999999999496</v>
      </c>
    </row>
    <row r="128" s="1" customFormat="1" spans="1:41">
      <c r="A128" s="9" t="s">
        <v>750</v>
      </c>
      <c r="B128" s="10">
        <v>11</v>
      </c>
      <c r="C128" s="11" t="s">
        <v>801</v>
      </c>
      <c r="D128" s="9" t="s">
        <v>802</v>
      </c>
      <c r="E128" s="9" t="s">
        <v>803</v>
      </c>
      <c r="F128" s="9">
        <v>3</v>
      </c>
      <c r="G128" s="16">
        <v>128210342</v>
      </c>
      <c r="H128" s="17">
        <v>2.08642532247e-10</v>
      </c>
      <c r="I128" s="18">
        <v>128197282</v>
      </c>
      <c r="J128" s="18">
        <v>128320586</v>
      </c>
      <c r="K128" s="9">
        <v>42</v>
      </c>
      <c r="L128" s="9">
        <v>21</v>
      </c>
      <c r="M128" s="19">
        <v>4</v>
      </c>
      <c r="N128" s="20" t="s">
        <v>804</v>
      </c>
      <c r="O128" s="21">
        <v>2</v>
      </c>
      <c r="P128" s="22" t="s">
        <v>805</v>
      </c>
      <c r="Q128" s="21" t="s">
        <v>175</v>
      </c>
      <c r="R128" s="21">
        <v>9.132</v>
      </c>
      <c r="S128" s="21">
        <v>4</v>
      </c>
      <c r="T128" s="22" t="s">
        <v>806</v>
      </c>
      <c r="U128" s="22" t="s">
        <v>807</v>
      </c>
      <c r="V128" s="27">
        <v>0.984</v>
      </c>
      <c r="W128" s="17">
        <v>1.2e-15</v>
      </c>
      <c r="X128" s="19" t="s">
        <v>46</v>
      </c>
      <c r="Y128" s="19" t="s">
        <v>808</v>
      </c>
      <c r="Z128" s="19">
        <v>3</v>
      </c>
      <c r="AA128" s="16">
        <v>128197282</v>
      </c>
      <c r="AB128" s="16">
        <v>128425253</v>
      </c>
      <c r="AC128" s="27">
        <v>0.9844</v>
      </c>
      <c r="AD128" s="17">
        <v>0.01797</v>
      </c>
      <c r="AE128" s="19" t="s">
        <v>48</v>
      </c>
      <c r="AF128" s="19"/>
      <c r="AG128" s="19"/>
      <c r="AH128" s="16"/>
      <c r="AI128" s="16"/>
      <c r="AJ128" s="27">
        <v>0.824966101567925</v>
      </c>
      <c r="AK128" s="27">
        <v>5.46084362390792e-12</v>
      </c>
      <c r="AL128" s="27">
        <v>0.0476550812790836</v>
      </c>
      <c r="AM128" s="27">
        <v>0.127378817053249</v>
      </c>
      <c r="AN128" s="19" t="s">
        <v>808</v>
      </c>
      <c r="AO128" s="27">
        <v>0.901817284917368</v>
      </c>
    </row>
    <row r="129" s="1" customFormat="1" spans="1:41">
      <c r="A129" s="9" t="s">
        <v>750</v>
      </c>
      <c r="B129" s="10">
        <v>12</v>
      </c>
      <c r="C129" s="11" t="s">
        <v>809</v>
      </c>
      <c r="D129" s="9" t="s">
        <v>810</v>
      </c>
      <c r="E129" s="9" t="s">
        <v>432</v>
      </c>
      <c r="F129" s="9">
        <v>3</v>
      </c>
      <c r="G129" s="16">
        <v>138496809</v>
      </c>
      <c r="H129" s="17">
        <v>4.30743454603e-10</v>
      </c>
      <c r="I129" s="18">
        <v>138154174</v>
      </c>
      <c r="J129" s="18">
        <v>138646976</v>
      </c>
      <c r="K129" s="9">
        <v>489</v>
      </c>
      <c r="L129" s="9">
        <v>178</v>
      </c>
      <c r="M129" s="19">
        <v>3</v>
      </c>
      <c r="N129" s="20" t="s">
        <v>811</v>
      </c>
      <c r="O129" s="21">
        <v>1</v>
      </c>
      <c r="P129" s="22" t="s">
        <v>810</v>
      </c>
      <c r="Q129" s="21" t="s">
        <v>529</v>
      </c>
      <c r="R129" s="21">
        <v>6.412</v>
      </c>
      <c r="S129" s="21">
        <v>7</v>
      </c>
      <c r="T129" s="22" t="s">
        <v>812</v>
      </c>
      <c r="U129" s="22" t="s">
        <v>813</v>
      </c>
      <c r="V129" s="27">
        <v>1.0127</v>
      </c>
      <c r="W129" s="17">
        <v>3.6e-10</v>
      </c>
      <c r="X129" s="19" t="s">
        <v>46</v>
      </c>
      <c r="Y129" s="19" t="s">
        <v>436</v>
      </c>
      <c r="Z129" s="19">
        <v>3</v>
      </c>
      <c r="AA129" s="16">
        <v>138133682</v>
      </c>
      <c r="AB129" s="16">
        <v>138640704</v>
      </c>
      <c r="AC129" s="27">
        <v>0.9782</v>
      </c>
      <c r="AD129" s="17">
        <v>5.112e-5</v>
      </c>
      <c r="AE129" s="19" t="s">
        <v>48</v>
      </c>
      <c r="AF129" s="19"/>
      <c r="AG129" s="19"/>
      <c r="AH129" s="16"/>
      <c r="AI129" s="16"/>
      <c r="AJ129" s="27">
        <v>0.482717202538997</v>
      </c>
      <c r="AK129" s="27">
        <v>4.33596207634909e-8</v>
      </c>
      <c r="AL129" s="27">
        <v>0.166354970909102</v>
      </c>
      <c r="AM129" s="27">
        <v>0.350927657639227</v>
      </c>
      <c r="AN129" s="19" t="s">
        <v>814</v>
      </c>
      <c r="AO129" s="27">
        <v>0.0302485144567962</v>
      </c>
    </row>
    <row r="130" s="1" customFormat="1" spans="1:41">
      <c r="A130" s="9" t="s">
        <v>750</v>
      </c>
      <c r="B130" s="10">
        <v>13</v>
      </c>
      <c r="C130" s="11" t="s">
        <v>815</v>
      </c>
      <c r="D130" s="9" t="s">
        <v>816</v>
      </c>
      <c r="E130" s="9" t="s">
        <v>817</v>
      </c>
      <c r="F130" s="9">
        <v>3</v>
      </c>
      <c r="G130" s="16">
        <v>156798473</v>
      </c>
      <c r="H130" s="17">
        <v>7.59378202816e-9</v>
      </c>
      <c r="I130" s="18">
        <v>156791268</v>
      </c>
      <c r="J130" s="18">
        <v>156798775</v>
      </c>
      <c r="K130" s="9">
        <v>17</v>
      </c>
      <c r="L130" s="9">
        <v>13</v>
      </c>
      <c r="M130" s="19">
        <v>1</v>
      </c>
      <c r="N130" s="20" t="s">
        <v>816</v>
      </c>
      <c r="O130" s="21">
        <v>1</v>
      </c>
      <c r="P130" s="22" t="s">
        <v>816</v>
      </c>
      <c r="Q130" s="21" t="s">
        <v>112</v>
      </c>
      <c r="R130" s="21">
        <v>12.24</v>
      </c>
      <c r="S130" s="21">
        <v>5</v>
      </c>
      <c r="T130" s="21" t="e">
        <v>#N/A</v>
      </c>
      <c r="U130" s="22" t="s">
        <v>818</v>
      </c>
      <c r="V130" s="27">
        <v>0.9936</v>
      </c>
      <c r="W130" s="17">
        <v>0.0018</v>
      </c>
      <c r="X130" s="19" t="s">
        <v>48</v>
      </c>
      <c r="Y130" s="19"/>
      <c r="Z130" s="19"/>
      <c r="AA130" s="16"/>
      <c r="AB130" s="16"/>
      <c r="AC130" s="27">
        <v>0.9647</v>
      </c>
      <c r="AD130" s="17">
        <v>8.664e-11</v>
      </c>
      <c r="AE130" s="19" t="s">
        <v>46</v>
      </c>
      <c r="AF130" s="19" t="s">
        <v>819</v>
      </c>
      <c r="AG130" s="19">
        <v>3</v>
      </c>
      <c r="AH130" s="16">
        <v>156791268</v>
      </c>
      <c r="AI130" s="16">
        <v>156798775</v>
      </c>
      <c r="AJ130" s="27">
        <v>1.0745738019198e-7</v>
      </c>
      <c r="AK130" s="27">
        <v>0.92964609896595</v>
      </c>
      <c r="AL130" s="27">
        <v>0.0247615128431194</v>
      </c>
      <c r="AM130" s="27">
        <v>0.0455882537682924</v>
      </c>
      <c r="AN130" s="19" t="s">
        <v>820</v>
      </c>
      <c r="AO130" s="27">
        <v>0.153930430274981</v>
      </c>
    </row>
    <row r="131" s="1" customFormat="1" spans="1:41">
      <c r="A131" s="9" t="s">
        <v>750</v>
      </c>
      <c r="B131" s="10">
        <v>14</v>
      </c>
      <c r="C131" s="11" t="s">
        <v>821</v>
      </c>
      <c r="D131" s="9" t="s">
        <v>822</v>
      </c>
      <c r="E131" s="9" t="s">
        <v>823</v>
      </c>
      <c r="F131" s="9">
        <v>3</v>
      </c>
      <c r="G131" s="16">
        <v>160086055</v>
      </c>
      <c r="H131" s="17">
        <v>1.39165368825e-10</v>
      </c>
      <c r="I131" s="18">
        <v>160004026</v>
      </c>
      <c r="J131" s="18">
        <v>160309529</v>
      </c>
      <c r="K131" s="9">
        <v>158</v>
      </c>
      <c r="L131" s="9">
        <v>36</v>
      </c>
      <c r="M131" s="19">
        <v>1</v>
      </c>
      <c r="N131" s="20" t="s">
        <v>822</v>
      </c>
      <c r="O131" s="21">
        <v>1</v>
      </c>
      <c r="P131" s="22" t="s">
        <v>822</v>
      </c>
      <c r="Q131" s="21" t="s">
        <v>42</v>
      </c>
      <c r="R131" s="21">
        <v>4.527</v>
      </c>
      <c r="S131" s="21" t="s">
        <v>43</v>
      </c>
      <c r="T131" s="22" t="s">
        <v>824</v>
      </c>
      <c r="U131" s="22" t="s">
        <v>825</v>
      </c>
      <c r="V131" s="27">
        <v>1.0174</v>
      </c>
      <c r="W131" s="17">
        <v>6.8e-18</v>
      </c>
      <c r="X131" s="19" t="s">
        <v>46</v>
      </c>
      <c r="Y131" s="19" t="s">
        <v>826</v>
      </c>
      <c r="Z131" s="19">
        <v>3</v>
      </c>
      <c r="AA131" s="16">
        <v>159922979</v>
      </c>
      <c r="AB131" s="16">
        <v>160401080</v>
      </c>
      <c r="AC131" s="27">
        <v>1.0161</v>
      </c>
      <c r="AD131" s="17">
        <v>0.004548</v>
      </c>
      <c r="AE131" s="19" t="s">
        <v>48</v>
      </c>
      <c r="AF131" s="19"/>
      <c r="AG131" s="19"/>
      <c r="AH131" s="16"/>
      <c r="AI131" s="16"/>
      <c r="AJ131" s="27">
        <v>0.927893939568351</v>
      </c>
      <c r="AK131" s="27">
        <v>4.28760057109661e-14</v>
      </c>
      <c r="AL131" s="27">
        <v>0.0253256384459836</v>
      </c>
      <c r="AM131" s="27">
        <v>0.0467804219840549</v>
      </c>
      <c r="AN131" s="19" t="s">
        <v>822</v>
      </c>
      <c r="AO131" s="27">
        <v>0.0737649592796696</v>
      </c>
    </row>
    <row r="132" s="1" customFormat="1" spans="1:41">
      <c r="A132" s="9" t="s">
        <v>750</v>
      </c>
      <c r="B132" s="10">
        <v>15</v>
      </c>
      <c r="C132" s="11" t="s">
        <v>827</v>
      </c>
      <c r="D132" s="9" t="s">
        <v>828</v>
      </c>
      <c r="E132" s="9" t="s">
        <v>829</v>
      </c>
      <c r="F132" s="9">
        <v>3</v>
      </c>
      <c r="G132" s="16">
        <v>169478902</v>
      </c>
      <c r="H132" s="17">
        <v>4.64451340853e-9</v>
      </c>
      <c r="I132" s="18">
        <v>169292644</v>
      </c>
      <c r="J132" s="18">
        <v>169478902</v>
      </c>
      <c r="K132" s="9">
        <v>3</v>
      </c>
      <c r="L132" s="9">
        <v>1</v>
      </c>
      <c r="M132" s="19">
        <v>1</v>
      </c>
      <c r="N132" s="20" t="s">
        <v>828</v>
      </c>
      <c r="O132" s="21">
        <v>1</v>
      </c>
      <c r="P132" s="22" t="s">
        <v>828</v>
      </c>
      <c r="Q132" s="21" t="s">
        <v>60</v>
      </c>
      <c r="R132" s="21">
        <v>6.25</v>
      </c>
      <c r="S132" s="21">
        <v>7</v>
      </c>
      <c r="T132" s="22" t="s">
        <v>830</v>
      </c>
      <c r="U132" s="21" t="e">
        <v>#N/A</v>
      </c>
      <c r="V132" s="27">
        <v>0.9216</v>
      </c>
      <c r="W132" s="17">
        <v>4.3e-23</v>
      </c>
      <c r="X132" s="19" t="s">
        <v>46</v>
      </c>
      <c r="Y132" s="19" t="s">
        <v>831</v>
      </c>
      <c r="Z132" s="19">
        <v>3</v>
      </c>
      <c r="AA132" s="16">
        <v>169182961</v>
      </c>
      <c r="AB132" s="16">
        <v>170281322</v>
      </c>
      <c r="AC132" s="27">
        <v>0.9527</v>
      </c>
      <c r="AD132" s="17">
        <v>0.04172</v>
      </c>
      <c r="AE132" s="19" t="s">
        <v>48</v>
      </c>
      <c r="AF132" s="19"/>
      <c r="AG132" s="19"/>
      <c r="AH132" s="16"/>
      <c r="AI132" s="16"/>
      <c r="AJ132" s="27">
        <v>0.860138577169123</v>
      </c>
      <c r="AK132" s="27">
        <v>0</v>
      </c>
      <c r="AL132" s="27">
        <v>0.136020777904346</v>
      </c>
      <c r="AM132" s="27">
        <v>0.00384064492649895</v>
      </c>
      <c r="AN132" s="19" t="s">
        <v>832</v>
      </c>
      <c r="AO132" s="27">
        <v>0.89390789678752</v>
      </c>
    </row>
    <row r="133" s="1" customFormat="1" spans="1:41">
      <c r="A133" s="9" t="s">
        <v>750</v>
      </c>
      <c r="B133" s="10">
        <v>16</v>
      </c>
      <c r="C133" s="11" t="s">
        <v>833</v>
      </c>
      <c r="D133" s="9" t="s">
        <v>834</v>
      </c>
      <c r="E133" s="9" t="s">
        <v>835</v>
      </c>
      <c r="F133" s="9">
        <v>4</v>
      </c>
      <c r="G133" s="16">
        <v>48483416</v>
      </c>
      <c r="H133" s="17">
        <v>2.90716276625e-8</v>
      </c>
      <c r="I133" s="18">
        <v>48435097</v>
      </c>
      <c r="J133" s="18">
        <v>48879374</v>
      </c>
      <c r="K133" s="9">
        <v>225</v>
      </c>
      <c r="L133" s="9">
        <v>6</v>
      </c>
      <c r="M133" s="19">
        <v>1</v>
      </c>
      <c r="N133" s="20" t="s">
        <v>834</v>
      </c>
      <c r="O133" s="21">
        <v>1</v>
      </c>
      <c r="P133" s="22" t="s">
        <v>834</v>
      </c>
      <c r="Q133" s="21" t="s">
        <v>60</v>
      </c>
      <c r="R133" s="21">
        <v>0.057</v>
      </c>
      <c r="S133" s="21">
        <v>7</v>
      </c>
      <c r="T133" s="22" t="s">
        <v>836</v>
      </c>
      <c r="U133" s="22" t="s">
        <v>837</v>
      </c>
      <c r="V133" s="27">
        <v>1.013</v>
      </c>
      <c r="W133" s="17">
        <v>1.1e-10</v>
      </c>
      <c r="X133" s="19" t="s">
        <v>46</v>
      </c>
      <c r="Y133" s="19" t="s">
        <v>838</v>
      </c>
      <c r="Z133" s="19">
        <v>4</v>
      </c>
      <c r="AA133" s="16">
        <v>48466781</v>
      </c>
      <c r="AB133" s="16">
        <v>48925948</v>
      </c>
      <c r="AC133" s="27">
        <v>1.0159</v>
      </c>
      <c r="AD133" s="17">
        <v>0.003206</v>
      </c>
      <c r="AE133" s="19" t="s">
        <v>48</v>
      </c>
      <c r="AF133" s="19"/>
      <c r="AG133" s="19"/>
      <c r="AH133" s="16"/>
      <c r="AI133" s="16"/>
      <c r="AJ133" s="27">
        <v>0.829176819482845</v>
      </c>
      <c r="AK133" s="27">
        <v>8.10976332124938e-8</v>
      </c>
      <c r="AL133" s="27">
        <v>0.152957867565576</v>
      </c>
      <c r="AM133" s="27">
        <v>0.0178647922791419</v>
      </c>
      <c r="AN133" s="19" t="s">
        <v>838</v>
      </c>
      <c r="AO133" s="27">
        <v>0.0591300785796693</v>
      </c>
    </row>
    <row r="134" s="1" customFormat="1" spans="1:41">
      <c r="A134" s="9" t="s">
        <v>750</v>
      </c>
      <c r="B134" s="10">
        <v>17</v>
      </c>
      <c r="C134" s="11" t="s">
        <v>839</v>
      </c>
      <c r="D134" s="9" t="s">
        <v>840</v>
      </c>
      <c r="E134" s="9" t="s">
        <v>841</v>
      </c>
      <c r="F134" s="9">
        <v>4</v>
      </c>
      <c r="G134" s="16">
        <v>187240280</v>
      </c>
      <c r="H134" s="17">
        <v>2.18426614048e-9</v>
      </c>
      <c r="I134" s="18">
        <v>187239747</v>
      </c>
      <c r="J134" s="18">
        <v>187243224</v>
      </c>
      <c r="K134" s="9">
        <v>6</v>
      </c>
      <c r="L134" s="9">
        <v>2</v>
      </c>
      <c r="M134" s="19">
        <v>2</v>
      </c>
      <c r="N134" s="20" t="s">
        <v>842</v>
      </c>
      <c r="O134" s="21">
        <v>1</v>
      </c>
      <c r="P134" s="22" t="s">
        <v>840</v>
      </c>
      <c r="Q134" s="21" t="s">
        <v>175</v>
      </c>
      <c r="R134" s="21">
        <v>3.318</v>
      </c>
      <c r="S134" s="21">
        <v>6</v>
      </c>
      <c r="T134" s="21" t="e">
        <v>#N/A</v>
      </c>
      <c r="U134" s="21" t="e">
        <v>#N/A</v>
      </c>
      <c r="V134" s="27">
        <v>0.9942</v>
      </c>
      <c r="W134" s="17">
        <v>0.0053</v>
      </c>
      <c r="X134" s="19" t="s">
        <v>48</v>
      </c>
      <c r="Y134" s="19"/>
      <c r="Z134" s="19"/>
      <c r="AA134" s="16"/>
      <c r="AB134" s="16"/>
      <c r="AC134" s="27">
        <v>0.9575</v>
      </c>
      <c r="AD134" s="17">
        <v>6.991e-15</v>
      </c>
      <c r="AE134" s="19" t="s">
        <v>46</v>
      </c>
      <c r="AF134" s="19" t="s">
        <v>843</v>
      </c>
      <c r="AG134" s="19">
        <v>4</v>
      </c>
      <c r="AH134" s="16">
        <v>186947231</v>
      </c>
      <c r="AI134" s="16">
        <v>187524525</v>
      </c>
      <c r="AJ134" s="27">
        <v>3.80917049606824e-193</v>
      </c>
      <c r="AK134" s="27">
        <v>0.977757497779013</v>
      </c>
      <c r="AL134" s="27">
        <v>0.0212403832817222</v>
      </c>
      <c r="AM134" s="27">
        <v>0.00100211893925598</v>
      </c>
      <c r="AN134" s="19" t="s">
        <v>843</v>
      </c>
      <c r="AO134" s="27">
        <v>0.500454275028097</v>
      </c>
    </row>
    <row r="135" s="1" customFormat="1" spans="1:41">
      <c r="A135" s="9" t="s">
        <v>750</v>
      </c>
      <c r="B135" s="10">
        <v>18</v>
      </c>
      <c r="C135" s="11" t="s">
        <v>844</v>
      </c>
      <c r="D135" s="9" t="s">
        <v>845</v>
      </c>
      <c r="E135" s="9" t="s">
        <v>129</v>
      </c>
      <c r="F135" s="9">
        <v>5</v>
      </c>
      <c r="G135" s="16">
        <v>1632266</v>
      </c>
      <c r="H135" s="17">
        <v>4.90475084822e-10</v>
      </c>
      <c r="I135" s="18">
        <v>1289369</v>
      </c>
      <c r="J135" s="18">
        <v>1639658</v>
      </c>
      <c r="K135" s="9">
        <v>151</v>
      </c>
      <c r="L135" s="9">
        <v>38</v>
      </c>
      <c r="M135" s="19">
        <v>2</v>
      </c>
      <c r="N135" s="20" t="s">
        <v>846</v>
      </c>
      <c r="O135" s="21">
        <v>2</v>
      </c>
      <c r="P135" s="22" t="s">
        <v>846</v>
      </c>
      <c r="Q135" s="21" t="s">
        <v>175</v>
      </c>
      <c r="R135" s="21">
        <v>2.995</v>
      </c>
      <c r="S135" s="21">
        <v>5</v>
      </c>
      <c r="T135" s="22" t="s">
        <v>847</v>
      </c>
      <c r="U135" s="21" t="e">
        <v>#N/A</v>
      </c>
      <c r="V135" s="27">
        <v>1.0191</v>
      </c>
      <c r="W135" s="17">
        <v>5.6e-13</v>
      </c>
      <c r="X135" s="19" t="s">
        <v>46</v>
      </c>
      <c r="Y135" s="19" t="s">
        <v>132</v>
      </c>
      <c r="Z135" s="19">
        <v>5</v>
      </c>
      <c r="AA135" s="16">
        <v>1100831</v>
      </c>
      <c r="AB135" s="16">
        <v>1679863</v>
      </c>
      <c r="AC135" s="27">
        <v>1.0234</v>
      </c>
      <c r="AD135" s="17">
        <v>0.001141</v>
      </c>
      <c r="AE135" s="19" t="s">
        <v>48</v>
      </c>
      <c r="AF135" s="19"/>
      <c r="AG135" s="19"/>
      <c r="AH135" s="16"/>
      <c r="AI135" s="16"/>
      <c r="AJ135" s="27">
        <v>0.926791673787993</v>
      </c>
      <c r="AK135" s="27">
        <v>7.68200433218483e-276</v>
      </c>
      <c r="AL135" s="27">
        <v>0.070254846973028</v>
      </c>
      <c r="AM135" s="27">
        <v>0.00295347923897171</v>
      </c>
      <c r="AN135" s="19" t="s">
        <v>132</v>
      </c>
      <c r="AO135" s="27">
        <v>1</v>
      </c>
    </row>
    <row r="136" s="1" customFormat="1" spans="1:41">
      <c r="A136" s="9" t="s">
        <v>750</v>
      </c>
      <c r="B136" s="10">
        <v>19</v>
      </c>
      <c r="C136" s="11" t="s">
        <v>848</v>
      </c>
      <c r="D136" s="9" t="s">
        <v>849</v>
      </c>
      <c r="E136" s="9" t="s">
        <v>850</v>
      </c>
      <c r="F136" s="9">
        <v>5</v>
      </c>
      <c r="G136" s="16">
        <v>132444128</v>
      </c>
      <c r="H136" s="17">
        <v>5.58795986666e-18</v>
      </c>
      <c r="I136" s="18">
        <v>132349654</v>
      </c>
      <c r="J136" s="18">
        <v>132467373</v>
      </c>
      <c r="K136" s="9">
        <v>125</v>
      </c>
      <c r="L136" s="9">
        <v>93</v>
      </c>
      <c r="M136" s="19">
        <v>3</v>
      </c>
      <c r="N136" s="20" t="s">
        <v>851</v>
      </c>
      <c r="O136" s="21">
        <v>1</v>
      </c>
      <c r="P136" s="22" t="s">
        <v>849</v>
      </c>
      <c r="Q136" s="21" t="s">
        <v>60</v>
      </c>
      <c r="R136" s="21">
        <v>0.703</v>
      </c>
      <c r="S136" s="21">
        <v>5</v>
      </c>
      <c r="T136" s="22" t="s">
        <v>852</v>
      </c>
      <c r="U136" s="22" t="s">
        <v>853</v>
      </c>
      <c r="V136" s="27">
        <v>0.9795</v>
      </c>
      <c r="W136" s="17">
        <v>3.9e-9</v>
      </c>
      <c r="X136" s="19" t="s">
        <v>46</v>
      </c>
      <c r="Y136" s="19" t="s">
        <v>849</v>
      </c>
      <c r="Z136" s="19">
        <v>5</v>
      </c>
      <c r="AA136" s="16">
        <v>132349654</v>
      </c>
      <c r="AB136" s="16">
        <v>132467373</v>
      </c>
      <c r="AC136" s="27">
        <v>0.953</v>
      </c>
      <c r="AD136" s="17">
        <v>5.527e-5</v>
      </c>
      <c r="AE136" s="19" t="s">
        <v>46</v>
      </c>
      <c r="AF136" s="19" t="s">
        <v>854</v>
      </c>
      <c r="AG136" s="19">
        <v>5</v>
      </c>
      <c r="AH136" s="16">
        <v>132349654</v>
      </c>
      <c r="AI136" s="16">
        <v>132466540</v>
      </c>
      <c r="AJ136" s="27">
        <v>6.85197276854159e-11</v>
      </c>
      <c r="AK136" s="27">
        <v>3.0046985440808e-5</v>
      </c>
      <c r="AL136" s="27">
        <v>0.00124506488958918</v>
      </c>
      <c r="AM136" s="27">
        <v>0.998724888055534</v>
      </c>
      <c r="AN136" s="19" t="s">
        <v>849</v>
      </c>
      <c r="AO136" s="27">
        <v>0.737370962084363</v>
      </c>
    </row>
    <row r="137" s="1" customFormat="1" spans="1:41">
      <c r="A137" s="9" t="s">
        <v>750</v>
      </c>
      <c r="B137" s="10">
        <v>20</v>
      </c>
      <c r="C137" s="11" t="s">
        <v>855</v>
      </c>
      <c r="D137" s="9" t="s">
        <v>856</v>
      </c>
      <c r="E137" s="9" t="s">
        <v>850</v>
      </c>
      <c r="F137" s="9">
        <v>5</v>
      </c>
      <c r="G137" s="16">
        <v>133864599</v>
      </c>
      <c r="H137" s="17">
        <v>1.65659962409e-8</v>
      </c>
      <c r="I137" s="18">
        <v>133831478</v>
      </c>
      <c r="J137" s="18">
        <v>133865452</v>
      </c>
      <c r="K137" s="9">
        <v>7</v>
      </c>
      <c r="L137" s="9">
        <v>4</v>
      </c>
      <c r="M137" s="19">
        <v>1</v>
      </c>
      <c r="N137" s="20" t="s">
        <v>856</v>
      </c>
      <c r="O137" s="21">
        <v>1</v>
      </c>
      <c r="P137" s="22" t="s">
        <v>856</v>
      </c>
      <c r="Q137" s="21" t="s">
        <v>42</v>
      </c>
      <c r="R137" s="21">
        <v>7.338</v>
      </c>
      <c r="S137" s="21">
        <v>5</v>
      </c>
      <c r="T137" s="22" t="s">
        <v>857</v>
      </c>
      <c r="U137" s="21" t="e">
        <v>#N/A</v>
      </c>
      <c r="V137" s="27">
        <v>1.0094</v>
      </c>
      <c r="W137" s="17">
        <v>3.6e-6</v>
      </c>
      <c r="X137" s="19" t="s">
        <v>48</v>
      </c>
      <c r="Y137" s="19"/>
      <c r="Z137" s="19"/>
      <c r="AA137" s="16"/>
      <c r="AB137" s="16"/>
      <c r="AC137" s="27">
        <v>0.9758</v>
      </c>
      <c r="AD137" s="17">
        <v>7.032e-6</v>
      </c>
      <c r="AE137" s="19" t="s">
        <v>48</v>
      </c>
      <c r="AF137" s="19"/>
      <c r="AG137" s="19"/>
      <c r="AH137" s="16"/>
      <c r="AI137" s="16"/>
      <c r="AJ137" s="27">
        <v>0.0339052677507594</v>
      </c>
      <c r="AK137" s="27">
        <v>0.0283223043006217</v>
      </c>
      <c r="AL137" s="27">
        <v>0.0103726089177922</v>
      </c>
      <c r="AM137" s="27">
        <v>0.841770891981815</v>
      </c>
      <c r="AN137" s="19" t="s">
        <v>856</v>
      </c>
      <c r="AO137" s="27">
        <v>0.375863468375491</v>
      </c>
    </row>
    <row r="138" s="1" customFormat="1" spans="1:41">
      <c r="A138" s="9" t="s">
        <v>750</v>
      </c>
      <c r="B138" s="10">
        <v>21</v>
      </c>
      <c r="C138" s="11" t="s">
        <v>858</v>
      </c>
      <c r="D138" s="9" t="s">
        <v>859</v>
      </c>
      <c r="E138" s="9" t="s">
        <v>141</v>
      </c>
      <c r="F138" s="9">
        <v>6</v>
      </c>
      <c r="G138" s="16">
        <v>25862466</v>
      </c>
      <c r="H138" s="17">
        <v>6.84171547126e-13</v>
      </c>
      <c r="I138" s="18">
        <v>25414537</v>
      </c>
      <c r="J138" s="18">
        <v>29607101</v>
      </c>
      <c r="K138" s="9">
        <v>1783</v>
      </c>
      <c r="L138" s="9">
        <v>540</v>
      </c>
      <c r="M138" s="19">
        <v>27</v>
      </c>
      <c r="N138" s="20" t="s">
        <v>860</v>
      </c>
      <c r="O138" s="21">
        <v>6</v>
      </c>
      <c r="P138" s="22" t="s">
        <v>861</v>
      </c>
      <c r="Q138" s="21" t="s">
        <v>282</v>
      </c>
      <c r="R138" s="21">
        <v>10.42</v>
      </c>
      <c r="S138" s="21" t="s">
        <v>43</v>
      </c>
      <c r="T138" s="22" t="s">
        <v>862</v>
      </c>
      <c r="U138" s="22" t="s">
        <v>863</v>
      </c>
      <c r="V138" s="27">
        <v>0.9841</v>
      </c>
      <c r="W138" s="17">
        <v>6.8e-12</v>
      </c>
      <c r="X138" s="19" t="s">
        <v>46</v>
      </c>
      <c r="Y138" s="19" t="s">
        <v>144</v>
      </c>
      <c r="Z138" s="19">
        <v>6</v>
      </c>
      <c r="AA138" s="16">
        <v>24988105</v>
      </c>
      <c r="AB138" s="16">
        <v>29612325</v>
      </c>
      <c r="AC138" s="27">
        <v>0.9709</v>
      </c>
      <c r="AD138" s="17">
        <v>5.457e-6</v>
      </c>
      <c r="AE138" s="19" t="s">
        <v>46</v>
      </c>
      <c r="AF138" s="19" t="s">
        <v>864</v>
      </c>
      <c r="AG138" s="19">
        <v>6</v>
      </c>
      <c r="AH138" s="16">
        <v>25525120</v>
      </c>
      <c r="AI138" s="16">
        <v>26124634</v>
      </c>
      <c r="AJ138" s="27">
        <v>1.36864348549716e-8</v>
      </c>
      <c r="AK138" s="27">
        <v>1.07643808289201e-13</v>
      </c>
      <c r="AL138" s="27">
        <v>0.99999998268639</v>
      </c>
      <c r="AM138" s="27">
        <v>3.62706720545112e-9</v>
      </c>
      <c r="AN138" s="19" t="s">
        <v>144</v>
      </c>
      <c r="AO138" s="27">
        <v>0.135724696598313</v>
      </c>
    </row>
    <row r="139" s="1" customFormat="1" spans="1:41">
      <c r="A139" s="9" t="s">
        <v>750</v>
      </c>
      <c r="B139" s="10">
        <v>22</v>
      </c>
      <c r="C139" s="11" t="s">
        <v>865</v>
      </c>
      <c r="D139" s="9" t="s">
        <v>866</v>
      </c>
      <c r="E139" s="9" t="s">
        <v>867</v>
      </c>
      <c r="F139" s="9">
        <v>7</v>
      </c>
      <c r="G139" s="16">
        <v>128572766</v>
      </c>
      <c r="H139" s="17">
        <v>6.08787105527e-9</v>
      </c>
      <c r="I139" s="18">
        <v>128567032</v>
      </c>
      <c r="J139" s="18">
        <v>128580048</v>
      </c>
      <c r="K139" s="9">
        <v>12</v>
      </c>
      <c r="L139" s="9">
        <v>4</v>
      </c>
      <c r="M139" s="19">
        <v>1</v>
      </c>
      <c r="N139" s="20" t="s">
        <v>866</v>
      </c>
      <c r="O139" s="21">
        <v>1</v>
      </c>
      <c r="P139" s="22" t="s">
        <v>866</v>
      </c>
      <c r="Q139" s="21" t="s">
        <v>60</v>
      </c>
      <c r="R139" s="21">
        <v>1.286</v>
      </c>
      <c r="S139" s="21">
        <v>4</v>
      </c>
      <c r="T139" s="22" t="s">
        <v>868</v>
      </c>
      <c r="U139" s="22" t="s">
        <v>868</v>
      </c>
      <c r="V139" s="27">
        <v>1.0188</v>
      </c>
      <c r="W139" s="17">
        <v>1.2e-20</v>
      </c>
      <c r="X139" s="19" t="s">
        <v>46</v>
      </c>
      <c r="Y139" s="19" t="s">
        <v>869</v>
      </c>
      <c r="Z139" s="19">
        <v>7</v>
      </c>
      <c r="AA139" s="16">
        <v>128562578</v>
      </c>
      <c r="AB139" s="16">
        <v>128710988</v>
      </c>
      <c r="AC139" s="27">
        <v>0.987</v>
      </c>
      <c r="AD139" s="17">
        <v>0.01426</v>
      </c>
      <c r="AE139" s="19" t="s">
        <v>48</v>
      </c>
      <c r="AF139" s="19"/>
      <c r="AG139" s="19"/>
      <c r="AH139" s="16"/>
      <c r="AI139" s="16"/>
      <c r="AJ139" s="27">
        <v>0.920877247457317</v>
      </c>
      <c r="AK139" s="27">
        <v>6.34301647610291e-19</v>
      </c>
      <c r="AL139" s="27">
        <v>0.0547186568678719</v>
      </c>
      <c r="AM139" s="27">
        <v>0.0244040956748088</v>
      </c>
      <c r="AN139" s="19" t="s">
        <v>869</v>
      </c>
      <c r="AO139" s="27">
        <v>0.272906291025527</v>
      </c>
    </row>
    <row r="140" s="1" customFormat="1" spans="1:41">
      <c r="A140" s="9" t="s">
        <v>750</v>
      </c>
      <c r="B140" s="10">
        <v>23</v>
      </c>
      <c r="C140" s="11" t="s">
        <v>870</v>
      </c>
      <c r="D140" s="9" t="s">
        <v>871</v>
      </c>
      <c r="E140" s="9" t="s">
        <v>872</v>
      </c>
      <c r="F140" s="9">
        <v>9</v>
      </c>
      <c r="G140" s="16">
        <v>826585</v>
      </c>
      <c r="H140" s="17">
        <v>1.86635933687e-9</v>
      </c>
      <c r="I140" s="18">
        <v>809598</v>
      </c>
      <c r="J140" s="18">
        <v>863864</v>
      </c>
      <c r="K140" s="9">
        <v>58</v>
      </c>
      <c r="L140" s="9">
        <v>2</v>
      </c>
      <c r="M140" s="19">
        <v>2</v>
      </c>
      <c r="N140" s="20" t="s">
        <v>873</v>
      </c>
      <c r="O140" s="21">
        <v>1</v>
      </c>
      <c r="P140" s="22" t="s">
        <v>871</v>
      </c>
      <c r="Q140" s="21" t="s">
        <v>60</v>
      </c>
      <c r="R140" s="21">
        <v>0.651</v>
      </c>
      <c r="S140" s="21" t="s">
        <v>107</v>
      </c>
      <c r="T140" s="22" t="s">
        <v>874</v>
      </c>
      <c r="U140" s="21" t="e">
        <v>#N/A</v>
      </c>
      <c r="V140" s="27">
        <v>1.0156</v>
      </c>
      <c r="W140" s="17">
        <v>6.4e-14</v>
      </c>
      <c r="X140" s="19" t="s">
        <v>46</v>
      </c>
      <c r="Y140" s="19" t="s">
        <v>871</v>
      </c>
      <c r="Z140" s="19">
        <v>9</v>
      </c>
      <c r="AA140" s="16">
        <v>809598</v>
      </c>
      <c r="AB140" s="16">
        <v>863864</v>
      </c>
      <c r="AC140" s="27">
        <v>1.017</v>
      </c>
      <c r="AD140" s="17">
        <v>0.003351</v>
      </c>
      <c r="AE140" s="19" t="s">
        <v>48</v>
      </c>
      <c r="AF140" s="19"/>
      <c r="AG140" s="19"/>
      <c r="AH140" s="16"/>
      <c r="AI140" s="16"/>
      <c r="AJ140" s="27">
        <v>0.785626610879695</v>
      </c>
      <c r="AK140" s="27">
        <v>3.34829708583107e-8</v>
      </c>
      <c r="AL140" s="27">
        <v>0.0561010825921304</v>
      </c>
      <c r="AM140" s="27">
        <v>0.15827180547651</v>
      </c>
      <c r="AN140" s="19" t="s">
        <v>871</v>
      </c>
      <c r="AO140" s="27">
        <v>0.996960671067091</v>
      </c>
    </row>
    <row r="141" s="1" customFormat="1" spans="1:41">
      <c r="A141" s="9" t="s">
        <v>750</v>
      </c>
      <c r="B141" s="10">
        <v>24</v>
      </c>
      <c r="C141" s="11" t="s">
        <v>875</v>
      </c>
      <c r="D141" s="9" t="s">
        <v>876</v>
      </c>
      <c r="E141" s="9" t="s">
        <v>194</v>
      </c>
      <c r="F141" s="9">
        <v>9</v>
      </c>
      <c r="G141" s="16">
        <v>34028501</v>
      </c>
      <c r="H141" s="17">
        <v>3.45174246609e-8</v>
      </c>
      <c r="I141" s="18">
        <v>33773705</v>
      </c>
      <c r="J141" s="18">
        <v>34078582</v>
      </c>
      <c r="K141" s="9">
        <v>70</v>
      </c>
      <c r="L141" s="9">
        <v>4</v>
      </c>
      <c r="M141" s="19">
        <v>1</v>
      </c>
      <c r="N141" s="20" t="s">
        <v>876</v>
      </c>
      <c r="O141" s="21">
        <v>1</v>
      </c>
      <c r="P141" s="22" t="s">
        <v>876</v>
      </c>
      <c r="Q141" s="21" t="s">
        <v>42</v>
      </c>
      <c r="R141" s="21">
        <v>3.377</v>
      </c>
      <c r="S141" s="21" t="s">
        <v>43</v>
      </c>
      <c r="T141" s="22" t="s">
        <v>877</v>
      </c>
      <c r="U141" s="22" t="s">
        <v>878</v>
      </c>
      <c r="V141" s="27">
        <v>0.9833</v>
      </c>
      <c r="W141" s="17">
        <v>4.1e-14</v>
      </c>
      <c r="X141" s="19" t="s">
        <v>46</v>
      </c>
      <c r="Y141" s="19" t="s">
        <v>199</v>
      </c>
      <c r="Z141" s="19">
        <v>9</v>
      </c>
      <c r="AA141" s="16">
        <v>33758674</v>
      </c>
      <c r="AB141" s="16">
        <v>34149119</v>
      </c>
      <c r="AC141" s="27">
        <v>1.0164</v>
      </c>
      <c r="AD141" s="17">
        <v>0.007126</v>
      </c>
      <c r="AE141" s="19" t="s">
        <v>48</v>
      </c>
      <c r="AF141" s="19"/>
      <c r="AG141" s="19"/>
      <c r="AH141" s="16"/>
      <c r="AI141" s="16"/>
      <c r="AJ141" s="27">
        <v>0.958508852581045</v>
      </c>
      <c r="AK141" s="27">
        <v>1.86115752988584e-25</v>
      </c>
      <c r="AL141" s="27">
        <v>0.030011936936471</v>
      </c>
      <c r="AM141" s="27">
        <v>0.0114792104824864</v>
      </c>
      <c r="AN141" s="19" t="s">
        <v>199</v>
      </c>
      <c r="AO141" s="27">
        <v>0.559324062894841</v>
      </c>
    </row>
    <row r="142" s="1" customFormat="1" spans="1:41">
      <c r="A142" s="9" t="s">
        <v>750</v>
      </c>
      <c r="B142" s="10">
        <v>25</v>
      </c>
      <c r="C142" s="11" t="s">
        <v>879</v>
      </c>
      <c r="D142" s="9" t="s">
        <v>880</v>
      </c>
      <c r="E142" s="9" t="s">
        <v>881</v>
      </c>
      <c r="F142" s="9">
        <v>9</v>
      </c>
      <c r="G142" s="16">
        <v>136106974</v>
      </c>
      <c r="H142" s="17">
        <v>7.64310649473e-11</v>
      </c>
      <c r="I142" s="18">
        <v>136106974</v>
      </c>
      <c r="J142" s="18">
        <v>136339959</v>
      </c>
      <c r="K142" s="9">
        <v>95</v>
      </c>
      <c r="L142" s="9">
        <v>14</v>
      </c>
      <c r="M142" s="19">
        <v>5</v>
      </c>
      <c r="N142" s="20" t="s">
        <v>882</v>
      </c>
      <c r="O142" s="21">
        <v>3</v>
      </c>
      <c r="P142" s="22" t="s">
        <v>883</v>
      </c>
      <c r="Q142" s="21" t="s">
        <v>60</v>
      </c>
      <c r="R142" s="21">
        <v>1.964</v>
      </c>
      <c r="S142" s="21">
        <v>5</v>
      </c>
      <c r="T142" s="22" t="s">
        <v>884</v>
      </c>
      <c r="U142" s="22" t="s">
        <v>885</v>
      </c>
      <c r="V142" s="27">
        <v>1.0117</v>
      </c>
      <c r="W142" s="17">
        <v>0.0015</v>
      </c>
      <c r="X142" s="19" t="s">
        <v>48</v>
      </c>
      <c r="Y142" s="19"/>
      <c r="Z142" s="19"/>
      <c r="AA142" s="16"/>
      <c r="AB142" s="16"/>
      <c r="AC142" s="27">
        <v>0.9047</v>
      </c>
      <c r="AD142" s="17">
        <v>6.15e-19</v>
      </c>
      <c r="AE142" s="19" t="s">
        <v>46</v>
      </c>
      <c r="AF142" s="19" t="s">
        <v>886</v>
      </c>
      <c r="AG142" s="19">
        <v>9</v>
      </c>
      <c r="AH142" s="16">
        <v>135866940</v>
      </c>
      <c r="AI142" s="16">
        <v>136400566</v>
      </c>
      <c r="AJ142" s="27">
        <v>0</v>
      </c>
      <c r="AK142" s="27">
        <v>0.0879283242758142</v>
      </c>
      <c r="AL142" s="27">
        <v>0.911691238086204</v>
      </c>
      <c r="AM142" s="27">
        <v>0.000380437638029214</v>
      </c>
      <c r="AN142" s="19" t="s">
        <v>887</v>
      </c>
      <c r="AO142" s="27">
        <v>1</v>
      </c>
    </row>
    <row r="143" s="1" customFormat="1" spans="1:41">
      <c r="A143" s="9" t="s">
        <v>750</v>
      </c>
      <c r="B143" s="10">
        <v>26</v>
      </c>
      <c r="C143" s="11" t="s">
        <v>888</v>
      </c>
      <c r="D143" s="9" t="s">
        <v>889</v>
      </c>
      <c r="E143" s="9" t="s">
        <v>890</v>
      </c>
      <c r="F143" s="9">
        <v>10</v>
      </c>
      <c r="G143" s="16">
        <v>71272018</v>
      </c>
      <c r="H143" s="17">
        <v>9.28163588131e-11</v>
      </c>
      <c r="I143" s="18">
        <v>71256076</v>
      </c>
      <c r="J143" s="18">
        <v>71289190</v>
      </c>
      <c r="K143" s="9">
        <v>36</v>
      </c>
      <c r="L143" s="9">
        <v>8</v>
      </c>
      <c r="M143" s="19">
        <v>1</v>
      </c>
      <c r="N143" s="20" t="s">
        <v>889</v>
      </c>
      <c r="O143" s="21">
        <v>1</v>
      </c>
      <c r="P143" s="22" t="s">
        <v>889</v>
      </c>
      <c r="Q143" s="21" t="s">
        <v>60</v>
      </c>
      <c r="R143" s="21">
        <v>5.372</v>
      </c>
      <c r="S143" s="21">
        <v>6</v>
      </c>
      <c r="T143" s="22" t="s">
        <v>891</v>
      </c>
      <c r="U143" s="22" t="s">
        <v>891</v>
      </c>
      <c r="V143" s="27">
        <v>0.9942</v>
      </c>
      <c r="W143" s="17">
        <v>0.0038</v>
      </c>
      <c r="X143" s="19" t="s">
        <v>48</v>
      </c>
      <c r="Y143" s="19"/>
      <c r="Z143" s="19"/>
      <c r="AA143" s="16"/>
      <c r="AB143" s="16"/>
      <c r="AC143" s="27">
        <v>0.9543</v>
      </c>
      <c r="AD143" s="17">
        <v>3.237e-18</v>
      </c>
      <c r="AE143" s="19" t="s">
        <v>46</v>
      </c>
      <c r="AF143" s="19" t="s">
        <v>892</v>
      </c>
      <c r="AG143" s="19">
        <v>10</v>
      </c>
      <c r="AH143" s="16">
        <v>71145819</v>
      </c>
      <c r="AI143" s="16">
        <v>71302731</v>
      </c>
      <c r="AJ143" s="27">
        <v>1.07830872895594e-93</v>
      </c>
      <c r="AK143" s="27">
        <v>0.979981102641891</v>
      </c>
      <c r="AL143" s="27">
        <v>0.0182401351437546</v>
      </c>
      <c r="AM143" s="27">
        <v>0.00177876221434438</v>
      </c>
      <c r="AN143" s="19" t="s">
        <v>892</v>
      </c>
      <c r="AO143" s="27">
        <v>0.929300357059909</v>
      </c>
    </row>
    <row r="144" s="1" customFormat="1" spans="1:41">
      <c r="A144" s="9" t="s">
        <v>750</v>
      </c>
      <c r="B144" s="10">
        <v>27</v>
      </c>
      <c r="C144" s="11" t="s">
        <v>893</v>
      </c>
      <c r="D144" s="9" t="s">
        <v>894</v>
      </c>
      <c r="E144" s="9" t="s">
        <v>533</v>
      </c>
      <c r="F144" s="9">
        <v>10</v>
      </c>
      <c r="G144" s="16">
        <v>95996336</v>
      </c>
      <c r="H144" s="17">
        <v>1.67736369242e-10</v>
      </c>
      <c r="I144" s="18">
        <v>95971321</v>
      </c>
      <c r="J144" s="18">
        <v>96382128</v>
      </c>
      <c r="K144" s="9">
        <v>248</v>
      </c>
      <c r="L144" s="9">
        <v>24</v>
      </c>
      <c r="M144" s="19">
        <v>3</v>
      </c>
      <c r="N144" s="20" t="s">
        <v>895</v>
      </c>
      <c r="O144" s="21">
        <v>1</v>
      </c>
      <c r="P144" s="22" t="s">
        <v>894</v>
      </c>
      <c r="Q144" s="21" t="s">
        <v>42</v>
      </c>
      <c r="R144" s="21">
        <v>0.201</v>
      </c>
      <c r="S144" s="21">
        <v>6</v>
      </c>
      <c r="T144" s="22" t="s">
        <v>896</v>
      </c>
      <c r="U144" s="22" t="s">
        <v>897</v>
      </c>
      <c r="V144" s="27">
        <v>0.9887</v>
      </c>
      <c r="W144" s="17">
        <v>4.2e-8</v>
      </c>
      <c r="X144" s="19" t="s">
        <v>46</v>
      </c>
      <c r="Y144" s="19" t="s">
        <v>543</v>
      </c>
      <c r="Z144" s="19">
        <v>10</v>
      </c>
      <c r="AA144" s="16">
        <v>95958289</v>
      </c>
      <c r="AB144" s="16">
        <v>96757047</v>
      </c>
      <c r="AC144" s="27">
        <v>1.0276</v>
      </c>
      <c r="AD144" s="17">
        <v>1.368e-6</v>
      </c>
      <c r="AE144" s="19" t="s">
        <v>46</v>
      </c>
      <c r="AF144" s="19" t="s">
        <v>898</v>
      </c>
      <c r="AG144" s="19">
        <v>10</v>
      </c>
      <c r="AH144" s="16">
        <v>95971321</v>
      </c>
      <c r="AI144" s="16">
        <v>96129098</v>
      </c>
      <c r="AJ144" s="27">
        <v>0.00457282016557588</v>
      </c>
      <c r="AK144" s="27">
        <v>2.05919644516748e-20</v>
      </c>
      <c r="AL144" s="27">
        <v>0.9953778206368</v>
      </c>
      <c r="AM144" s="27">
        <v>4.93591976236289e-5</v>
      </c>
      <c r="AN144" s="19" t="s">
        <v>543</v>
      </c>
      <c r="AO144" s="27">
        <v>0.579187906884864</v>
      </c>
    </row>
    <row r="145" s="1" customFormat="1" spans="1:41">
      <c r="A145" s="9" t="s">
        <v>750</v>
      </c>
      <c r="B145" s="10">
        <v>28</v>
      </c>
      <c r="C145" s="11" t="s">
        <v>899</v>
      </c>
      <c r="D145" s="9" t="s">
        <v>900</v>
      </c>
      <c r="E145" s="9" t="s">
        <v>901</v>
      </c>
      <c r="F145" s="9">
        <v>10</v>
      </c>
      <c r="G145" s="16">
        <v>106151444</v>
      </c>
      <c r="H145" s="17">
        <v>6.97936024761e-9</v>
      </c>
      <c r="I145" s="18">
        <v>106144987</v>
      </c>
      <c r="J145" s="18">
        <v>106152899</v>
      </c>
      <c r="K145" s="9">
        <v>5</v>
      </c>
      <c r="L145" s="9">
        <v>1</v>
      </c>
      <c r="M145" s="19">
        <v>1</v>
      </c>
      <c r="N145" s="20" t="s">
        <v>900</v>
      </c>
      <c r="O145" s="21">
        <v>1</v>
      </c>
      <c r="P145" s="22" t="s">
        <v>900</v>
      </c>
      <c r="Q145" s="21" t="s">
        <v>42</v>
      </c>
      <c r="R145" s="21">
        <v>1.682</v>
      </c>
      <c r="S145" s="21" t="s">
        <v>218</v>
      </c>
      <c r="T145" s="22" t="s">
        <v>902</v>
      </c>
      <c r="U145" s="21" t="e">
        <v>#N/A</v>
      </c>
      <c r="V145" s="27">
        <v>1.0601</v>
      </c>
      <c r="W145" s="17">
        <v>4.9e-12</v>
      </c>
      <c r="X145" s="19" t="s">
        <v>46</v>
      </c>
      <c r="Y145" s="19" t="s">
        <v>221</v>
      </c>
      <c r="Z145" s="19">
        <v>10</v>
      </c>
      <c r="AA145" s="16">
        <v>105464082</v>
      </c>
      <c r="AB145" s="16">
        <v>106328016</v>
      </c>
      <c r="AC145" s="27">
        <v>0.8981</v>
      </c>
      <c r="AD145" s="17">
        <v>0.00284</v>
      </c>
      <c r="AE145" s="19" t="s">
        <v>48</v>
      </c>
      <c r="AF145" s="19"/>
      <c r="AG145" s="19"/>
      <c r="AH145" s="16"/>
      <c r="AI145" s="16"/>
      <c r="AJ145" s="27">
        <v>0.971893185382209</v>
      </c>
      <c r="AK145" s="27">
        <v>6.27890227360874e-162</v>
      </c>
      <c r="AL145" s="27">
        <v>0.0233043685873746</v>
      </c>
      <c r="AM145" s="27">
        <v>0.00480244603043455</v>
      </c>
      <c r="AN145" s="19" t="s">
        <v>221</v>
      </c>
      <c r="AO145" s="27">
        <v>0.408553557052752</v>
      </c>
    </row>
    <row r="146" s="1" customFormat="1" spans="1:41">
      <c r="A146" s="9" t="s">
        <v>750</v>
      </c>
      <c r="B146" s="10">
        <v>29</v>
      </c>
      <c r="C146" s="11" t="s">
        <v>903</v>
      </c>
      <c r="D146" s="9" t="s">
        <v>904</v>
      </c>
      <c r="E146" s="9" t="s">
        <v>905</v>
      </c>
      <c r="F146" s="9">
        <v>11</v>
      </c>
      <c r="G146" s="16">
        <v>46911704</v>
      </c>
      <c r="H146" s="17">
        <v>3.91779709133e-16</v>
      </c>
      <c r="I146" s="18">
        <v>46304187</v>
      </c>
      <c r="J146" s="18">
        <v>51438422</v>
      </c>
      <c r="K146" s="9">
        <v>573</v>
      </c>
      <c r="L146" s="9">
        <v>198</v>
      </c>
      <c r="M146" s="19">
        <v>14</v>
      </c>
      <c r="N146" s="20" t="s">
        <v>906</v>
      </c>
      <c r="O146" s="21">
        <v>6</v>
      </c>
      <c r="P146" s="22" t="s">
        <v>907</v>
      </c>
      <c r="Q146" s="21" t="s">
        <v>42</v>
      </c>
      <c r="R146" s="21">
        <v>1.746</v>
      </c>
      <c r="S146" s="21" t="s">
        <v>508</v>
      </c>
      <c r="T146" s="22" t="s">
        <v>908</v>
      </c>
      <c r="U146" s="22" t="s">
        <v>909</v>
      </c>
      <c r="V146" s="27">
        <v>1.0126</v>
      </c>
      <c r="W146" s="17">
        <v>4.8e-6</v>
      </c>
      <c r="X146" s="19" t="s">
        <v>46</v>
      </c>
      <c r="Y146" s="19" t="s">
        <v>910</v>
      </c>
      <c r="Z146" s="19">
        <v>11</v>
      </c>
      <c r="AA146" s="16">
        <v>47377283</v>
      </c>
      <c r="AB146" s="16">
        <v>47883337</v>
      </c>
      <c r="AC146" s="27">
        <v>1.0633</v>
      </c>
      <c r="AD146" s="17">
        <v>8.202e-18</v>
      </c>
      <c r="AE146" s="19" t="s">
        <v>46</v>
      </c>
      <c r="AF146" s="19" t="s">
        <v>911</v>
      </c>
      <c r="AG146" s="19">
        <v>11</v>
      </c>
      <c r="AH146" s="16">
        <v>46304187</v>
      </c>
      <c r="AI146" s="16">
        <v>50538301</v>
      </c>
      <c r="AJ146" s="27">
        <v>2.04275759830839e-34</v>
      </c>
      <c r="AK146" s="27">
        <v>0.00714882040645593</v>
      </c>
      <c r="AL146" s="27">
        <v>0.992827826774091</v>
      </c>
      <c r="AM146" s="27">
        <v>2.33528194570974e-5</v>
      </c>
      <c r="AN146" s="19" t="s">
        <v>912</v>
      </c>
      <c r="AO146" s="27">
        <v>0.999999235361608</v>
      </c>
    </row>
    <row r="147" s="1" customFormat="1" spans="1:41">
      <c r="A147" s="9" t="s">
        <v>750</v>
      </c>
      <c r="B147" s="10">
        <v>30</v>
      </c>
      <c r="C147" s="11" t="s">
        <v>913</v>
      </c>
      <c r="D147" s="9" t="s">
        <v>914</v>
      </c>
      <c r="E147" s="9" t="s">
        <v>915</v>
      </c>
      <c r="F147" s="9">
        <v>11</v>
      </c>
      <c r="G147" s="16">
        <v>56119093</v>
      </c>
      <c r="H147" s="17">
        <v>3.62132715723e-10</v>
      </c>
      <c r="I147" s="18">
        <v>55108959</v>
      </c>
      <c r="J147" s="18">
        <v>56441060</v>
      </c>
      <c r="K147" s="9">
        <v>12</v>
      </c>
      <c r="L147" s="9">
        <v>9</v>
      </c>
      <c r="M147" s="19">
        <v>2</v>
      </c>
      <c r="N147" s="20" t="s">
        <v>916</v>
      </c>
      <c r="O147" s="21">
        <v>2</v>
      </c>
      <c r="P147" s="22" t="s">
        <v>916</v>
      </c>
      <c r="Q147" s="21" t="s">
        <v>60</v>
      </c>
      <c r="R147" s="21">
        <v>11.65</v>
      </c>
      <c r="S147" s="21">
        <v>6</v>
      </c>
      <c r="T147" s="22" t="s">
        <v>917</v>
      </c>
      <c r="U147" s="21" t="e">
        <v>#N/A</v>
      </c>
      <c r="V147" s="27">
        <v>1.0141</v>
      </c>
      <c r="W147" s="17">
        <v>0.0011</v>
      </c>
      <c r="X147" s="19" t="s">
        <v>48</v>
      </c>
      <c r="Y147" s="19"/>
      <c r="Z147" s="19"/>
      <c r="AA147" s="16"/>
      <c r="AB147" s="16"/>
      <c r="AC147" s="27">
        <v>1.0791</v>
      </c>
      <c r="AD147" s="17">
        <v>2.391e-13</v>
      </c>
      <c r="AE147" s="19" t="s">
        <v>46</v>
      </c>
      <c r="AF147" s="19" t="s">
        <v>918</v>
      </c>
      <c r="AG147" s="19">
        <v>11</v>
      </c>
      <c r="AH147" s="16">
        <v>54857825</v>
      </c>
      <c r="AI147" s="16">
        <v>57110206</v>
      </c>
      <c r="AJ147" s="27">
        <v>2.34499783812293e-9</v>
      </c>
      <c r="AK147" s="27">
        <v>0.887475021880993</v>
      </c>
      <c r="AL147" s="27">
        <v>0.0295117546377515</v>
      </c>
      <c r="AM147" s="27">
        <v>0.0830131508154823</v>
      </c>
      <c r="AN147" s="19" t="s">
        <v>914</v>
      </c>
      <c r="AO147" s="27">
        <v>0.737401639640068</v>
      </c>
    </row>
    <row r="148" s="1" customFormat="1" spans="1:41">
      <c r="A148" s="9" t="s">
        <v>750</v>
      </c>
      <c r="B148" s="10">
        <v>31</v>
      </c>
      <c r="C148" s="11" t="s">
        <v>919</v>
      </c>
      <c r="D148" s="9" t="s">
        <v>920</v>
      </c>
      <c r="E148" s="9" t="s">
        <v>921</v>
      </c>
      <c r="F148" s="9">
        <v>11</v>
      </c>
      <c r="G148" s="16">
        <v>61604782</v>
      </c>
      <c r="H148" s="17">
        <v>2.66921034777e-8</v>
      </c>
      <c r="I148" s="18">
        <v>61573540</v>
      </c>
      <c r="J148" s="18">
        <v>61616012</v>
      </c>
      <c r="K148" s="9">
        <v>14</v>
      </c>
      <c r="L148" s="9">
        <v>1</v>
      </c>
      <c r="M148" s="19">
        <v>1</v>
      </c>
      <c r="N148" s="20" t="s">
        <v>920</v>
      </c>
      <c r="O148" s="21">
        <v>1</v>
      </c>
      <c r="P148" s="22" t="s">
        <v>920</v>
      </c>
      <c r="Q148" s="21" t="s">
        <v>42</v>
      </c>
      <c r="R148" s="21">
        <v>1.311</v>
      </c>
      <c r="S148" s="21">
        <v>5</v>
      </c>
      <c r="T148" s="22" t="s">
        <v>922</v>
      </c>
      <c r="U148" s="22" t="s">
        <v>923</v>
      </c>
      <c r="V148" s="27">
        <v>1.0088</v>
      </c>
      <c r="W148" s="17">
        <v>0.0041</v>
      </c>
      <c r="X148" s="19" t="s">
        <v>48</v>
      </c>
      <c r="Y148" s="19"/>
      <c r="Z148" s="19"/>
      <c r="AA148" s="16"/>
      <c r="AB148" s="16"/>
      <c r="AC148" s="27">
        <v>0.9458</v>
      </c>
      <c r="AD148" s="17">
        <v>3.71e-13</v>
      </c>
      <c r="AE148" s="19" t="s">
        <v>46</v>
      </c>
      <c r="AF148" s="19" t="s">
        <v>924</v>
      </c>
      <c r="AG148" s="19">
        <v>11</v>
      </c>
      <c r="AH148" s="16">
        <v>61539020</v>
      </c>
      <c r="AI148" s="16">
        <v>61658800</v>
      </c>
      <c r="AJ148" s="27">
        <v>4.93739453945418e-16</v>
      </c>
      <c r="AK148" s="27">
        <v>0.974889811672354</v>
      </c>
      <c r="AL148" s="27">
        <v>0.0233742346294474</v>
      </c>
      <c r="AM148" s="27">
        <v>0.00173595369817633</v>
      </c>
      <c r="AN148" s="19" t="s">
        <v>924</v>
      </c>
      <c r="AO148" s="27">
        <v>0.0896310249216483</v>
      </c>
    </row>
    <row r="149" s="1" customFormat="1" spans="1:41">
      <c r="A149" s="9" t="s">
        <v>750</v>
      </c>
      <c r="B149" s="10">
        <v>32</v>
      </c>
      <c r="C149" s="11" t="s">
        <v>583</v>
      </c>
      <c r="D149" s="9" t="s">
        <v>584</v>
      </c>
      <c r="E149" s="9" t="s">
        <v>585</v>
      </c>
      <c r="F149" s="9">
        <v>11</v>
      </c>
      <c r="G149" s="16">
        <v>116648917</v>
      </c>
      <c r="H149" s="17">
        <v>1.00690819419e-8</v>
      </c>
      <c r="I149" s="18">
        <v>116623213</v>
      </c>
      <c r="J149" s="18">
        <v>116657561</v>
      </c>
      <c r="K149" s="9">
        <v>3</v>
      </c>
      <c r="L149" s="9">
        <v>2</v>
      </c>
      <c r="M149" s="19">
        <v>1</v>
      </c>
      <c r="N149" s="20" t="s">
        <v>584</v>
      </c>
      <c r="O149" s="21">
        <v>1</v>
      </c>
      <c r="P149" s="22" t="s">
        <v>584</v>
      </c>
      <c r="Q149" s="21" t="s">
        <v>93</v>
      </c>
      <c r="R149" s="21">
        <v>0.203</v>
      </c>
      <c r="S149" s="21" t="s">
        <v>508</v>
      </c>
      <c r="T149" s="22" t="s">
        <v>925</v>
      </c>
      <c r="U149" s="22" t="s">
        <v>926</v>
      </c>
      <c r="V149" s="27">
        <v>1.0131</v>
      </c>
      <c r="W149" s="17">
        <v>7.7e-6</v>
      </c>
      <c r="X149" s="19" t="s">
        <v>48</v>
      </c>
      <c r="Y149" s="19"/>
      <c r="Z149" s="19"/>
      <c r="AA149" s="16"/>
      <c r="AB149" s="16"/>
      <c r="AC149" s="27">
        <v>1.06</v>
      </c>
      <c r="AD149" s="17">
        <v>4.409e-17</v>
      </c>
      <c r="AE149" s="19" t="s">
        <v>48</v>
      </c>
      <c r="AF149" s="19"/>
      <c r="AG149" s="19"/>
      <c r="AH149" s="16"/>
      <c r="AI149" s="16"/>
      <c r="AJ149" s="27">
        <v>0.0925408915189318</v>
      </c>
      <c r="AK149" s="27">
        <v>0.0496101262789386</v>
      </c>
      <c r="AL149" s="27">
        <v>0.169066999652781</v>
      </c>
      <c r="AM149" s="27">
        <v>0.661733142682315</v>
      </c>
      <c r="AN149" s="19" t="s">
        <v>584</v>
      </c>
      <c r="AO149" s="27">
        <v>0.609075480326871</v>
      </c>
    </row>
    <row r="150" s="1" customFormat="1" spans="1:41">
      <c r="A150" s="9" t="s">
        <v>750</v>
      </c>
      <c r="B150" s="10">
        <v>33</v>
      </c>
      <c r="C150" s="11" t="s">
        <v>927</v>
      </c>
      <c r="D150" s="9" t="s">
        <v>928</v>
      </c>
      <c r="E150" s="9" t="s">
        <v>929</v>
      </c>
      <c r="F150" s="9">
        <v>12</v>
      </c>
      <c r="G150" s="16">
        <v>6162661</v>
      </c>
      <c r="H150" s="17">
        <v>9.91094549902e-10</v>
      </c>
      <c r="I150" s="18">
        <v>6136580</v>
      </c>
      <c r="J150" s="18">
        <v>6162852</v>
      </c>
      <c r="K150" s="9">
        <v>29</v>
      </c>
      <c r="L150" s="9">
        <v>3</v>
      </c>
      <c r="M150" s="19">
        <v>1</v>
      </c>
      <c r="N150" s="20" t="s">
        <v>928</v>
      </c>
      <c r="O150" s="21">
        <v>1</v>
      </c>
      <c r="P150" s="22" t="s">
        <v>928</v>
      </c>
      <c r="Q150" s="21" t="s">
        <v>42</v>
      </c>
      <c r="R150" s="21">
        <v>4.743</v>
      </c>
      <c r="S150" s="21" t="s">
        <v>43</v>
      </c>
      <c r="T150" s="22" t="s">
        <v>930</v>
      </c>
      <c r="U150" s="21" t="e">
        <v>#N/A</v>
      </c>
      <c r="V150" s="27">
        <v>0.9923</v>
      </c>
      <c r="W150" s="17">
        <v>0.017</v>
      </c>
      <c r="X150" s="19" t="s">
        <v>48</v>
      </c>
      <c r="Y150" s="19"/>
      <c r="Z150" s="19"/>
      <c r="AA150" s="16"/>
      <c r="AB150" s="16"/>
      <c r="AC150" s="27">
        <v>0.9231</v>
      </c>
      <c r="AD150" s="17">
        <v>1.168e-20</v>
      </c>
      <c r="AE150" s="19" t="s">
        <v>46</v>
      </c>
      <c r="AF150" s="19" t="s">
        <v>931</v>
      </c>
      <c r="AG150" s="19">
        <v>12</v>
      </c>
      <c r="AH150" s="16">
        <v>6023686</v>
      </c>
      <c r="AI150" s="16">
        <v>6170645</v>
      </c>
      <c r="AJ150" s="27">
        <v>1.54614667440209e-23</v>
      </c>
      <c r="AK150" s="27">
        <v>0.982648257557913</v>
      </c>
      <c r="AL150" s="27">
        <v>0.0160474945282868</v>
      </c>
      <c r="AM150" s="27">
        <v>0.00130424791380061</v>
      </c>
      <c r="AN150" s="19" t="s">
        <v>931</v>
      </c>
      <c r="AO150" s="27">
        <v>0.180678897053971</v>
      </c>
    </row>
    <row r="151" s="1" customFormat="1" spans="1:41">
      <c r="A151" s="9" t="s">
        <v>750</v>
      </c>
      <c r="B151" s="9">
        <v>34</v>
      </c>
      <c r="C151" s="9" t="s">
        <v>932</v>
      </c>
      <c r="D151" s="9" t="s">
        <v>933</v>
      </c>
      <c r="E151" s="9" t="s">
        <v>591</v>
      </c>
      <c r="F151" s="9">
        <v>12</v>
      </c>
      <c r="G151" s="9">
        <v>54649978</v>
      </c>
      <c r="H151" s="17">
        <v>2.50988958683e-12</v>
      </c>
      <c r="I151" s="9">
        <v>54596619</v>
      </c>
      <c r="J151" s="9">
        <v>54749193</v>
      </c>
      <c r="K151" s="9">
        <v>27</v>
      </c>
      <c r="L151" s="9">
        <v>11</v>
      </c>
      <c r="M151" s="9">
        <v>4</v>
      </c>
      <c r="N151" s="20" t="s">
        <v>934</v>
      </c>
      <c r="O151" s="21">
        <v>2</v>
      </c>
      <c r="P151" s="22" t="s">
        <v>935</v>
      </c>
      <c r="Q151" s="21" t="s">
        <v>42</v>
      </c>
      <c r="R151" s="21">
        <v>9.329</v>
      </c>
      <c r="S151" s="21">
        <v>6</v>
      </c>
      <c r="T151" s="22" t="s">
        <v>593</v>
      </c>
      <c r="U151" s="22" t="s">
        <v>936</v>
      </c>
      <c r="V151" s="27">
        <v>1.0264</v>
      </c>
      <c r="W151" s="17">
        <v>2.2e-15</v>
      </c>
      <c r="X151" s="19" t="s">
        <v>46</v>
      </c>
      <c r="Y151" s="19" t="s">
        <v>595</v>
      </c>
      <c r="Z151" s="19">
        <v>12</v>
      </c>
      <c r="AA151" s="16">
        <v>54596827</v>
      </c>
      <c r="AB151" s="16">
        <v>54749193</v>
      </c>
      <c r="AC151" s="27">
        <v>1.0332</v>
      </c>
      <c r="AD151" s="17">
        <v>0.0001925</v>
      </c>
      <c r="AE151" s="19" t="s">
        <v>46</v>
      </c>
      <c r="AF151" s="19" t="s">
        <v>937</v>
      </c>
      <c r="AG151" s="19">
        <v>12</v>
      </c>
      <c r="AH151" s="16">
        <v>54596619</v>
      </c>
      <c r="AI151" s="16">
        <v>54736470</v>
      </c>
      <c r="AJ151" s="27">
        <v>2.6720422225359e-7</v>
      </c>
      <c r="AK151" s="27">
        <v>2.38720843924025e-9</v>
      </c>
      <c r="AL151" s="27">
        <v>0.999999261720023</v>
      </c>
      <c r="AM151" s="27">
        <v>4.68688546802353e-7</v>
      </c>
      <c r="AN151" s="19" t="s">
        <v>595</v>
      </c>
      <c r="AO151" s="27">
        <v>0.572156586906905</v>
      </c>
    </row>
    <row r="152" s="1" customFormat="1" spans="1:41">
      <c r="A152" s="9" t="s">
        <v>750</v>
      </c>
      <c r="B152" s="10">
        <v>35</v>
      </c>
      <c r="C152" s="11" t="s">
        <v>938</v>
      </c>
      <c r="D152" s="9" t="s">
        <v>603</v>
      </c>
      <c r="E152" s="9" t="s">
        <v>598</v>
      </c>
      <c r="F152" s="9">
        <v>12</v>
      </c>
      <c r="G152" s="16">
        <v>111910219</v>
      </c>
      <c r="H152" s="17">
        <v>2.86463099993e-20</v>
      </c>
      <c r="I152" s="18">
        <v>111426615</v>
      </c>
      <c r="J152" s="18">
        <v>112939853</v>
      </c>
      <c r="K152" s="9">
        <v>560</v>
      </c>
      <c r="L152" s="9">
        <v>384</v>
      </c>
      <c r="M152" s="19">
        <v>8</v>
      </c>
      <c r="N152" s="20" t="s">
        <v>939</v>
      </c>
      <c r="O152" s="21">
        <v>1</v>
      </c>
      <c r="P152" s="22" t="s">
        <v>603</v>
      </c>
      <c r="Q152" s="21" t="s">
        <v>42</v>
      </c>
      <c r="R152" s="21">
        <v>2.748</v>
      </c>
      <c r="S152" s="21">
        <v>5</v>
      </c>
      <c r="T152" s="22" t="s">
        <v>940</v>
      </c>
      <c r="U152" s="22" t="s">
        <v>941</v>
      </c>
      <c r="V152" s="27">
        <v>0.9839</v>
      </c>
      <c r="W152" s="17">
        <v>1.7e-15</v>
      </c>
      <c r="X152" s="19" t="s">
        <v>46</v>
      </c>
      <c r="Y152" s="19" t="s">
        <v>603</v>
      </c>
      <c r="Z152" s="19">
        <v>12</v>
      </c>
      <c r="AA152" s="16">
        <v>111818487</v>
      </c>
      <c r="AB152" s="16">
        <v>112939853</v>
      </c>
      <c r="AC152" s="27">
        <v>1.0561</v>
      </c>
      <c r="AD152" s="17">
        <v>6.232e-17</v>
      </c>
      <c r="AE152" s="19" t="s">
        <v>46</v>
      </c>
      <c r="AF152" s="19" t="s">
        <v>942</v>
      </c>
      <c r="AG152" s="19">
        <v>12</v>
      </c>
      <c r="AH152" s="16">
        <v>111818487</v>
      </c>
      <c r="AI152" s="16">
        <v>112906415</v>
      </c>
      <c r="AJ152" s="27">
        <v>2.02137890762784e-8</v>
      </c>
      <c r="AK152" s="27">
        <v>1.38016172366369e-10</v>
      </c>
      <c r="AL152" s="27">
        <v>0.0182736118011157</v>
      </c>
      <c r="AM152" s="27">
        <v>0.981726367847077</v>
      </c>
      <c r="AN152" s="19" t="s">
        <v>603</v>
      </c>
      <c r="AO152" s="27">
        <v>0.279802487199628</v>
      </c>
    </row>
    <row r="153" s="1" customFormat="1" spans="1:41">
      <c r="A153" s="9" t="s">
        <v>750</v>
      </c>
      <c r="B153" s="10">
        <v>36</v>
      </c>
      <c r="C153" s="11" t="s">
        <v>943</v>
      </c>
      <c r="D153" s="9" t="s">
        <v>944</v>
      </c>
      <c r="E153" s="9" t="s">
        <v>606</v>
      </c>
      <c r="F153" s="9">
        <v>12</v>
      </c>
      <c r="G153" s="16">
        <v>123783994</v>
      </c>
      <c r="H153" s="17">
        <v>6.26215904983e-20</v>
      </c>
      <c r="I153" s="18">
        <v>122804256</v>
      </c>
      <c r="J153" s="18">
        <v>123932679</v>
      </c>
      <c r="K153" s="9">
        <v>607</v>
      </c>
      <c r="L153" s="9">
        <v>420</v>
      </c>
      <c r="M153" s="19">
        <v>9</v>
      </c>
      <c r="N153" s="20" t="s">
        <v>945</v>
      </c>
      <c r="O153" s="21">
        <v>2</v>
      </c>
      <c r="P153" s="22" t="s">
        <v>946</v>
      </c>
      <c r="Q153" s="21" t="s">
        <v>42</v>
      </c>
      <c r="R153" s="21">
        <v>0.345</v>
      </c>
      <c r="S153" s="21">
        <v>7</v>
      </c>
      <c r="T153" s="22" t="s">
        <v>947</v>
      </c>
      <c r="U153" s="22" t="s">
        <v>948</v>
      </c>
      <c r="V153" s="27">
        <v>0.9808</v>
      </c>
      <c r="W153" s="17">
        <v>9.6e-15</v>
      </c>
      <c r="X153" s="19" t="s">
        <v>46</v>
      </c>
      <c r="Y153" s="19" t="s">
        <v>614</v>
      </c>
      <c r="Z153" s="19">
        <v>12</v>
      </c>
      <c r="AA153" s="16">
        <v>122803643</v>
      </c>
      <c r="AB153" s="16">
        <v>123932679</v>
      </c>
      <c r="AC153" s="27">
        <v>0.9584</v>
      </c>
      <c r="AD153" s="17">
        <v>1.53e-10</v>
      </c>
      <c r="AE153" s="19" t="s">
        <v>46</v>
      </c>
      <c r="AF153" s="19" t="s">
        <v>949</v>
      </c>
      <c r="AG153" s="19">
        <v>12</v>
      </c>
      <c r="AH153" s="16">
        <v>123450765</v>
      </c>
      <c r="AI153" s="16">
        <v>123913433</v>
      </c>
      <c r="AJ153" s="27">
        <v>6.07646960657535e-6</v>
      </c>
      <c r="AK153" s="27">
        <v>6.64222831898556e-12</v>
      </c>
      <c r="AL153" s="27">
        <v>0.829647907833129</v>
      </c>
      <c r="AM153" s="27">
        <v>0.17034601569062</v>
      </c>
      <c r="AN153" s="19" t="s">
        <v>950</v>
      </c>
      <c r="AO153" s="27">
        <v>0.0932369439080049</v>
      </c>
    </row>
    <row r="154" s="1" customFormat="1" spans="1:41">
      <c r="A154" s="9" t="s">
        <v>750</v>
      </c>
      <c r="B154" s="10">
        <v>37</v>
      </c>
      <c r="C154" s="11" t="s">
        <v>951</v>
      </c>
      <c r="D154" s="9" t="s">
        <v>952</v>
      </c>
      <c r="E154" s="9" t="s">
        <v>247</v>
      </c>
      <c r="F154" s="9">
        <v>14</v>
      </c>
      <c r="G154" s="16">
        <v>73429166</v>
      </c>
      <c r="H154" s="17">
        <v>3.67019269893e-11</v>
      </c>
      <c r="I154" s="18">
        <v>73397349</v>
      </c>
      <c r="J154" s="18">
        <v>73710696</v>
      </c>
      <c r="K154" s="9">
        <v>175</v>
      </c>
      <c r="L154" s="9">
        <v>61</v>
      </c>
      <c r="M154" s="19">
        <v>3</v>
      </c>
      <c r="N154" s="20" t="s">
        <v>953</v>
      </c>
      <c r="O154" s="21">
        <v>1</v>
      </c>
      <c r="P154" s="22" t="s">
        <v>952</v>
      </c>
      <c r="Q154" s="21" t="s">
        <v>112</v>
      </c>
      <c r="R154" s="21">
        <v>4.806</v>
      </c>
      <c r="S154" s="21">
        <v>5</v>
      </c>
      <c r="T154" s="22" t="s">
        <v>954</v>
      </c>
      <c r="U154" s="22" t="s">
        <v>955</v>
      </c>
      <c r="V154" s="27">
        <v>1.0156</v>
      </c>
      <c r="W154" s="17">
        <v>4.4e-14</v>
      </c>
      <c r="X154" s="19" t="s">
        <v>46</v>
      </c>
      <c r="Y154" s="19" t="s">
        <v>252</v>
      </c>
      <c r="Z154" s="19">
        <v>14</v>
      </c>
      <c r="AA154" s="16">
        <v>73183749</v>
      </c>
      <c r="AB154" s="16">
        <v>74217790</v>
      </c>
      <c r="AC154" s="27">
        <v>0.9789</v>
      </c>
      <c r="AD154" s="17">
        <v>0.000168</v>
      </c>
      <c r="AE154" s="19" t="s">
        <v>48</v>
      </c>
      <c r="AF154" s="19"/>
      <c r="AG154" s="19"/>
      <c r="AH154" s="16"/>
      <c r="AI154" s="16"/>
      <c r="AJ154" s="27">
        <v>0.825023592612961</v>
      </c>
      <c r="AK154" s="27">
        <v>9.97577427606929e-38</v>
      </c>
      <c r="AL154" s="27">
        <v>0.120307999253764</v>
      </c>
      <c r="AM154" s="27">
        <v>0.0546684081332827</v>
      </c>
      <c r="AN154" s="19" t="s">
        <v>956</v>
      </c>
      <c r="AO154" s="27">
        <v>0.152521362559769</v>
      </c>
    </row>
    <row r="155" s="1" customFormat="1" spans="1:41">
      <c r="A155" s="9" t="s">
        <v>750</v>
      </c>
      <c r="B155" s="10">
        <v>38</v>
      </c>
      <c r="C155" s="11" t="s">
        <v>957</v>
      </c>
      <c r="D155" s="9" t="s">
        <v>958</v>
      </c>
      <c r="E155" s="9" t="s">
        <v>256</v>
      </c>
      <c r="F155" s="9">
        <v>14</v>
      </c>
      <c r="G155" s="16">
        <v>91925822</v>
      </c>
      <c r="H155" s="17">
        <v>6.55955805517e-10</v>
      </c>
      <c r="I155" s="18">
        <v>91871672</v>
      </c>
      <c r="J155" s="18">
        <v>92057960</v>
      </c>
      <c r="K155" s="9">
        <v>202</v>
      </c>
      <c r="L155" s="9">
        <v>6</v>
      </c>
      <c r="M155" s="19">
        <v>2</v>
      </c>
      <c r="N155" s="20" t="s">
        <v>959</v>
      </c>
      <c r="O155" s="21">
        <v>1</v>
      </c>
      <c r="P155" s="22" t="s">
        <v>958</v>
      </c>
      <c r="Q155" s="21" t="s">
        <v>42</v>
      </c>
      <c r="R155" s="21">
        <v>4.274</v>
      </c>
      <c r="S155" s="21">
        <v>6</v>
      </c>
      <c r="T155" s="22" t="s">
        <v>258</v>
      </c>
      <c r="U155" s="22" t="s">
        <v>259</v>
      </c>
      <c r="V155" s="27">
        <v>0.9851</v>
      </c>
      <c r="W155" s="17">
        <v>2.2e-13</v>
      </c>
      <c r="X155" s="19" t="s">
        <v>46</v>
      </c>
      <c r="Y155" s="19" t="s">
        <v>260</v>
      </c>
      <c r="Z155" s="19">
        <v>14</v>
      </c>
      <c r="AA155" s="16">
        <v>91836982</v>
      </c>
      <c r="AB155" s="16">
        <v>92099719</v>
      </c>
      <c r="AC155" s="27">
        <v>0.9791</v>
      </c>
      <c r="AD155" s="17">
        <v>0.00168</v>
      </c>
      <c r="AE155" s="19" t="s">
        <v>48</v>
      </c>
      <c r="AF155" s="19"/>
      <c r="AG155" s="19"/>
      <c r="AH155" s="16"/>
      <c r="AI155" s="16"/>
      <c r="AJ155" s="27">
        <v>8.13692347395247e-13</v>
      </c>
      <c r="AK155" s="27">
        <v>4.36746276909161e-16</v>
      </c>
      <c r="AL155" s="27">
        <v>0.999999999999183</v>
      </c>
      <c r="AM155" s="27">
        <v>5.39492419329982e-15</v>
      </c>
      <c r="AN155" s="19" t="s">
        <v>960</v>
      </c>
      <c r="AO155" s="27">
        <v>0.0726547125281288</v>
      </c>
    </row>
    <row r="156" s="1" customFormat="1" spans="1:41">
      <c r="A156" s="9" t="s">
        <v>750</v>
      </c>
      <c r="B156" s="10">
        <v>39</v>
      </c>
      <c r="C156" s="11" t="s">
        <v>961</v>
      </c>
      <c r="D156" s="9" t="s">
        <v>962</v>
      </c>
      <c r="E156" s="9" t="s">
        <v>264</v>
      </c>
      <c r="F156" s="9">
        <v>15</v>
      </c>
      <c r="G156" s="16">
        <v>41881190</v>
      </c>
      <c r="H156" s="17">
        <v>9.34794666365e-13</v>
      </c>
      <c r="I156" s="18">
        <v>41804694</v>
      </c>
      <c r="J156" s="18">
        <v>42149472</v>
      </c>
      <c r="K156" s="9">
        <v>235</v>
      </c>
      <c r="L156" s="9">
        <v>112</v>
      </c>
      <c r="M156" s="19">
        <v>6</v>
      </c>
      <c r="N156" s="20" t="s">
        <v>963</v>
      </c>
      <c r="O156" s="21">
        <v>1</v>
      </c>
      <c r="P156" s="22" t="s">
        <v>962</v>
      </c>
      <c r="Q156" s="21" t="s">
        <v>60</v>
      </c>
      <c r="R156" s="21">
        <v>9.123</v>
      </c>
      <c r="S156" s="21">
        <v>7</v>
      </c>
      <c r="T156" s="22" t="s">
        <v>964</v>
      </c>
      <c r="U156" s="22" t="s">
        <v>965</v>
      </c>
      <c r="V156" s="27">
        <v>0.984</v>
      </c>
      <c r="W156" s="17">
        <v>1.4e-15</v>
      </c>
      <c r="X156" s="19" t="s">
        <v>46</v>
      </c>
      <c r="Y156" s="19" t="s">
        <v>268</v>
      </c>
      <c r="Z156" s="19">
        <v>15</v>
      </c>
      <c r="AA156" s="16">
        <v>41798762</v>
      </c>
      <c r="AB156" s="16">
        <v>42214769</v>
      </c>
      <c r="AC156" s="27">
        <v>0.9795</v>
      </c>
      <c r="AD156" s="17">
        <v>0.0001313</v>
      </c>
      <c r="AE156" s="19" t="s">
        <v>48</v>
      </c>
      <c r="AF156" s="19"/>
      <c r="AG156" s="19"/>
      <c r="AH156" s="16"/>
      <c r="AI156" s="16"/>
      <c r="AJ156" s="27">
        <v>0.757742436470882</v>
      </c>
      <c r="AK156" s="27">
        <v>3.04113220888655e-20</v>
      </c>
      <c r="AL156" s="27">
        <v>0.2286816108603</v>
      </c>
      <c r="AM156" s="27">
        <v>0.0135759526688162</v>
      </c>
      <c r="AN156" s="19" t="s">
        <v>268</v>
      </c>
      <c r="AO156" s="27">
        <v>0.219501184569617</v>
      </c>
    </row>
    <row r="157" s="1" customFormat="1" spans="1:41">
      <c r="A157" s="9" t="s">
        <v>750</v>
      </c>
      <c r="B157" s="10">
        <v>40</v>
      </c>
      <c r="C157" s="11" t="s">
        <v>966</v>
      </c>
      <c r="D157" s="9" t="s">
        <v>967</v>
      </c>
      <c r="E157" s="9" t="s">
        <v>293</v>
      </c>
      <c r="F157" s="9">
        <v>16</v>
      </c>
      <c r="G157" s="16">
        <v>69975631</v>
      </c>
      <c r="H157" s="17">
        <v>1.96463772663e-10</v>
      </c>
      <c r="I157" s="18">
        <v>69128053</v>
      </c>
      <c r="J157" s="18">
        <v>70546234</v>
      </c>
      <c r="K157" s="9">
        <v>685</v>
      </c>
      <c r="L157" s="9">
        <v>91</v>
      </c>
      <c r="M157" s="19">
        <v>7</v>
      </c>
      <c r="N157" s="20" t="s">
        <v>968</v>
      </c>
      <c r="O157" s="21">
        <v>3</v>
      </c>
      <c r="P157" s="22" t="s">
        <v>969</v>
      </c>
      <c r="Q157" s="21" t="s">
        <v>93</v>
      </c>
      <c r="R157" s="21">
        <v>17.58</v>
      </c>
      <c r="S157" s="21" t="s">
        <v>218</v>
      </c>
      <c r="T157" s="22" t="s">
        <v>970</v>
      </c>
      <c r="U157" s="22" t="s">
        <v>971</v>
      </c>
      <c r="V157" s="27">
        <v>0.9809</v>
      </c>
      <c r="W157" s="17">
        <v>2.1e-20</v>
      </c>
      <c r="X157" s="19" t="s">
        <v>46</v>
      </c>
      <c r="Y157" s="19" t="s">
        <v>296</v>
      </c>
      <c r="Z157" s="19">
        <v>16</v>
      </c>
      <c r="AA157" s="16">
        <v>69086332</v>
      </c>
      <c r="AB157" s="16">
        <v>70646213</v>
      </c>
      <c r="AC157" s="27">
        <v>1.0162</v>
      </c>
      <c r="AD157" s="17">
        <v>0.003541</v>
      </c>
      <c r="AE157" s="19" t="s">
        <v>48</v>
      </c>
      <c r="AF157" s="19"/>
      <c r="AG157" s="19"/>
      <c r="AH157" s="16"/>
      <c r="AI157" s="16"/>
      <c r="AJ157" s="27">
        <v>0.178180089613565</v>
      </c>
      <c r="AK157" s="27">
        <v>7.47149789093981e-18</v>
      </c>
      <c r="AL157" s="27">
        <v>0.807896818058759</v>
      </c>
      <c r="AM157" s="27">
        <v>0.0139230923276751</v>
      </c>
      <c r="AN157" s="19" t="s">
        <v>972</v>
      </c>
      <c r="AO157" s="27">
        <v>0.115546093456951</v>
      </c>
    </row>
    <row r="158" s="1" customFormat="1" spans="1:41">
      <c r="A158" s="9" t="s">
        <v>750</v>
      </c>
      <c r="B158" s="10">
        <v>41</v>
      </c>
      <c r="C158" s="11" t="s">
        <v>973</v>
      </c>
      <c r="D158" s="9" t="s">
        <v>974</v>
      </c>
      <c r="E158" s="9" t="s">
        <v>663</v>
      </c>
      <c r="F158" s="9">
        <v>16</v>
      </c>
      <c r="G158" s="16">
        <v>75455448</v>
      </c>
      <c r="H158" s="17">
        <v>4.12577514683e-12</v>
      </c>
      <c r="I158" s="18">
        <v>75304497</v>
      </c>
      <c r="J158" s="18">
        <v>75519917</v>
      </c>
      <c r="K158" s="9">
        <v>392</v>
      </c>
      <c r="L158" s="9">
        <v>270</v>
      </c>
      <c r="M158" s="19">
        <v>3</v>
      </c>
      <c r="N158" s="20" t="s">
        <v>975</v>
      </c>
      <c r="O158" s="21">
        <v>1</v>
      </c>
      <c r="P158" s="22" t="s">
        <v>974</v>
      </c>
      <c r="Q158" s="21" t="s">
        <v>42</v>
      </c>
      <c r="R158" s="21">
        <v>10.94</v>
      </c>
      <c r="S158" s="21">
        <v>4</v>
      </c>
      <c r="T158" s="22" t="s">
        <v>670</v>
      </c>
      <c r="U158" s="22" t="s">
        <v>671</v>
      </c>
      <c r="V158" s="27">
        <v>0.9913</v>
      </c>
      <c r="W158" s="17">
        <v>1.7e-5</v>
      </c>
      <c r="X158" s="19" t="s">
        <v>48</v>
      </c>
      <c r="Y158" s="19"/>
      <c r="Z158" s="19"/>
      <c r="AA158" s="16"/>
      <c r="AB158" s="16"/>
      <c r="AC158" s="27">
        <v>1.0401</v>
      </c>
      <c r="AD158" s="17">
        <v>4.954e-13</v>
      </c>
      <c r="AE158" s="19" t="s">
        <v>46</v>
      </c>
      <c r="AF158" s="19" t="s">
        <v>976</v>
      </c>
      <c r="AG158" s="19">
        <v>16</v>
      </c>
      <c r="AH158" s="16">
        <v>75304366</v>
      </c>
      <c r="AI158" s="16">
        <v>75519917</v>
      </c>
      <c r="AJ158" s="27">
        <v>2.06429050520622e-9</v>
      </c>
      <c r="AK158" s="27">
        <v>0.114763613306242</v>
      </c>
      <c r="AL158" s="27">
        <v>0.173636245752619</v>
      </c>
      <c r="AM158" s="27">
        <v>0.711600137518039</v>
      </c>
      <c r="AN158" s="19" t="s">
        <v>977</v>
      </c>
      <c r="AO158" s="27">
        <v>0.0208679687823986</v>
      </c>
    </row>
    <row r="159" s="1" customFormat="1" spans="1:41">
      <c r="A159" s="9" t="s">
        <v>750</v>
      </c>
      <c r="B159" s="10">
        <v>42</v>
      </c>
      <c r="C159" s="11" t="s">
        <v>978</v>
      </c>
      <c r="D159" s="9" t="s">
        <v>979</v>
      </c>
      <c r="E159" s="9" t="s">
        <v>311</v>
      </c>
      <c r="F159" s="9">
        <v>17</v>
      </c>
      <c r="G159" s="16">
        <v>1966457</v>
      </c>
      <c r="H159" s="17">
        <v>3.39833867759e-14</v>
      </c>
      <c r="I159" s="18">
        <v>1949237</v>
      </c>
      <c r="J159" s="18">
        <v>2322776</v>
      </c>
      <c r="K159" s="9">
        <v>118</v>
      </c>
      <c r="L159" s="9">
        <v>59</v>
      </c>
      <c r="M159" s="19">
        <v>7</v>
      </c>
      <c r="N159" s="20" t="s">
        <v>980</v>
      </c>
      <c r="O159" s="21">
        <v>2</v>
      </c>
      <c r="P159" s="22" t="s">
        <v>981</v>
      </c>
      <c r="Q159" s="21" t="s">
        <v>42</v>
      </c>
      <c r="R159" s="21">
        <v>17.06</v>
      </c>
      <c r="S159" s="21">
        <v>4</v>
      </c>
      <c r="T159" s="22" t="s">
        <v>982</v>
      </c>
      <c r="U159" s="22" t="s">
        <v>983</v>
      </c>
      <c r="V159" s="27">
        <v>1.0081</v>
      </c>
      <c r="W159" s="17">
        <v>6.3e-5</v>
      </c>
      <c r="X159" s="19" t="s">
        <v>46</v>
      </c>
      <c r="Y159" s="19" t="s">
        <v>315</v>
      </c>
      <c r="Z159" s="19">
        <v>17</v>
      </c>
      <c r="AA159" s="16">
        <v>1660801</v>
      </c>
      <c r="AB159" s="16">
        <v>2584946</v>
      </c>
      <c r="AC159" s="27">
        <v>0.9507</v>
      </c>
      <c r="AD159" s="17">
        <v>6.599e-21</v>
      </c>
      <c r="AE159" s="19" t="s">
        <v>46</v>
      </c>
      <c r="AF159" s="19" t="s">
        <v>979</v>
      </c>
      <c r="AG159" s="19">
        <v>17</v>
      </c>
      <c r="AH159" s="16">
        <v>1958536</v>
      </c>
      <c r="AI159" s="16">
        <v>2203167</v>
      </c>
      <c r="AJ159" s="27">
        <v>3.09061197295318e-14</v>
      </c>
      <c r="AK159" s="27">
        <v>3.02826015103704e-16</v>
      </c>
      <c r="AL159" s="27">
        <v>0.999999999999972</v>
      </c>
      <c r="AM159" s="27">
        <v>9.82225894275754e-16</v>
      </c>
      <c r="AN159" s="19" t="s">
        <v>979</v>
      </c>
      <c r="AO159" s="27">
        <v>0.876557559469753</v>
      </c>
    </row>
    <row r="160" s="1" customFormat="1" spans="1:41">
      <c r="A160" s="9" t="s">
        <v>750</v>
      </c>
      <c r="B160" s="10">
        <v>43</v>
      </c>
      <c r="C160" s="11" t="s">
        <v>984</v>
      </c>
      <c r="D160" s="9" t="s">
        <v>985</v>
      </c>
      <c r="E160" s="9" t="s">
        <v>986</v>
      </c>
      <c r="F160" s="9">
        <v>17</v>
      </c>
      <c r="G160" s="16">
        <v>7744193</v>
      </c>
      <c r="H160" s="17">
        <v>3.18527565044e-14</v>
      </c>
      <c r="I160" s="18">
        <v>7739215</v>
      </c>
      <c r="J160" s="18">
        <v>8164352</v>
      </c>
      <c r="K160" s="9">
        <v>104</v>
      </c>
      <c r="L160" s="9">
        <v>7</v>
      </c>
      <c r="M160" s="19">
        <v>3</v>
      </c>
      <c r="N160" s="20" t="s">
        <v>987</v>
      </c>
      <c r="O160" s="21">
        <v>2</v>
      </c>
      <c r="P160" s="22" t="s">
        <v>988</v>
      </c>
      <c r="Q160" s="21" t="s">
        <v>42</v>
      </c>
      <c r="R160" s="21">
        <v>6.989</v>
      </c>
      <c r="S160" s="21">
        <v>5</v>
      </c>
      <c r="T160" s="22" t="s">
        <v>989</v>
      </c>
      <c r="U160" s="22" t="s">
        <v>990</v>
      </c>
      <c r="V160" s="27">
        <v>0.9766</v>
      </c>
      <c r="W160" s="17">
        <v>6.8e-23</v>
      </c>
      <c r="X160" s="19" t="s">
        <v>46</v>
      </c>
      <c r="Y160" s="19" t="s">
        <v>991</v>
      </c>
      <c r="Z160" s="19">
        <v>17</v>
      </c>
      <c r="AA160" s="16">
        <v>7724159</v>
      </c>
      <c r="AB160" s="16">
        <v>8221113</v>
      </c>
      <c r="AC160" s="27">
        <v>1.0248</v>
      </c>
      <c r="AD160" s="17">
        <v>0.0001411</v>
      </c>
      <c r="AE160" s="19" t="s">
        <v>46</v>
      </c>
      <c r="AF160" s="19" t="s">
        <v>992</v>
      </c>
      <c r="AG160" s="19">
        <v>17</v>
      </c>
      <c r="AH160" s="16">
        <v>7731764</v>
      </c>
      <c r="AI160" s="16">
        <v>7898537</v>
      </c>
      <c r="AJ160" s="27">
        <v>0.00698625046630521</v>
      </c>
      <c r="AK160" s="27">
        <v>7.51891971604815e-62</v>
      </c>
      <c r="AL160" s="27">
        <v>0.992980485760354</v>
      </c>
      <c r="AM160" s="27">
        <v>3.32637733386887e-5</v>
      </c>
      <c r="AN160" s="19" t="s">
        <v>991</v>
      </c>
      <c r="AO160" s="27">
        <v>0.525243437479058</v>
      </c>
    </row>
    <row r="161" s="1" customFormat="1" spans="1:41">
      <c r="A161" s="9" t="s">
        <v>750</v>
      </c>
      <c r="B161" s="10">
        <v>44</v>
      </c>
      <c r="C161" s="11" t="s">
        <v>993</v>
      </c>
      <c r="D161" s="9" t="s">
        <v>994</v>
      </c>
      <c r="E161" s="9" t="s">
        <v>694</v>
      </c>
      <c r="F161" s="9">
        <v>17</v>
      </c>
      <c r="G161" s="16">
        <v>73996887</v>
      </c>
      <c r="H161" s="17">
        <v>7.31951134352e-10</v>
      </c>
      <c r="I161" s="18">
        <v>73826406</v>
      </c>
      <c r="J161" s="18">
        <v>74021369</v>
      </c>
      <c r="K161" s="9">
        <v>58</v>
      </c>
      <c r="L161" s="9">
        <v>17</v>
      </c>
      <c r="M161" s="19">
        <v>2</v>
      </c>
      <c r="N161" s="20" t="s">
        <v>995</v>
      </c>
      <c r="O161" s="21">
        <v>1</v>
      </c>
      <c r="P161" s="22" t="s">
        <v>994</v>
      </c>
      <c r="Q161" s="21" t="s">
        <v>529</v>
      </c>
      <c r="R161" s="21">
        <v>7.258</v>
      </c>
      <c r="S161" s="21" t="s">
        <v>43</v>
      </c>
      <c r="T161" s="22" t="s">
        <v>996</v>
      </c>
      <c r="U161" s="22" t="s">
        <v>997</v>
      </c>
      <c r="V161" s="27">
        <v>1.0146</v>
      </c>
      <c r="W161" s="17">
        <v>3.8e-10</v>
      </c>
      <c r="X161" s="19" t="s">
        <v>46</v>
      </c>
      <c r="Y161" s="19" t="s">
        <v>698</v>
      </c>
      <c r="Z161" s="19">
        <v>17</v>
      </c>
      <c r="AA161" s="16">
        <v>73826406</v>
      </c>
      <c r="AB161" s="16">
        <v>74025656</v>
      </c>
      <c r="AC161" s="27">
        <v>1.0247</v>
      </c>
      <c r="AD161" s="17">
        <v>0.0001967</v>
      </c>
      <c r="AE161" s="19" t="s">
        <v>48</v>
      </c>
      <c r="AF161" s="19"/>
      <c r="AG161" s="19"/>
      <c r="AH161" s="16"/>
      <c r="AI161" s="16"/>
      <c r="AJ161" s="27">
        <v>0.461264374761959</v>
      </c>
      <c r="AK161" s="27">
        <v>3.76043352028983e-5</v>
      </c>
      <c r="AL161" s="27">
        <v>0.115638171592026</v>
      </c>
      <c r="AM161" s="27">
        <v>0.422910397488821</v>
      </c>
      <c r="AN161" s="19" t="s">
        <v>994</v>
      </c>
      <c r="AO161" s="27">
        <v>0.403595369926492</v>
      </c>
    </row>
    <row r="162" s="1" customFormat="1" spans="1:41">
      <c r="A162" s="9" t="s">
        <v>750</v>
      </c>
      <c r="B162" s="10">
        <v>45</v>
      </c>
      <c r="C162" s="11" t="s">
        <v>998</v>
      </c>
      <c r="D162" s="9" t="s">
        <v>999</v>
      </c>
      <c r="E162" s="9" t="s">
        <v>702</v>
      </c>
      <c r="F162" s="9">
        <v>18</v>
      </c>
      <c r="G162" s="16">
        <v>42197163</v>
      </c>
      <c r="H162" s="17">
        <v>2.68089543644e-8</v>
      </c>
      <c r="I162" s="18">
        <v>42155562</v>
      </c>
      <c r="J162" s="18">
        <v>42222364</v>
      </c>
      <c r="K162" s="9">
        <v>17</v>
      </c>
      <c r="L162" s="9">
        <v>1</v>
      </c>
      <c r="M162" s="19">
        <v>1</v>
      </c>
      <c r="N162" s="20" t="s">
        <v>999</v>
      </c>
      <c r="O162" s="21">
        <v>1</v>
      </c>
      <c r="P162" s="22" t="s">
        <v>999</v>
      </c>
      <c r="Q162" s="21" t="s">
        <v>60</v>
      </c>
      <c r="R162" s="21">
        <v>1.919</v>
      </c>
      <c r="S162" s="21">
        <v>7</v>
      </c>
      <c r="T162" s="21" t="e">
        <v>#N/A</v>
      </c>
      <c r="U162" s="21" t="e">
        <v>#N/A</v>
      </c>
      <c r="V162" s="27">
        <v>1.0237</v>
      </c>
      <c r="W162" s="17">
        <v>8.1e-18</v>
      </c>
      <c r="X162" s="19" t="s">
        <v>46</v>
      </c>
      <c r="Y162" s="19" t="s">
        <v>703</v>
      </c>
      <c r="Z162" s="19">
        <v>18</v>
      </c>
      <c r="AA162" s="16">
        <v>41816365</v>
      </c>
      <c r="AB162" s="16">
        <v>42299345</v>
      </c>
      <c r="AC162" s="27">
        <v>0.9823</v>
      </c>
      <c r="AD162" s="17">
        <v>0.01457</v>
      </c>
      <c r="AE162" s="19" t="s">
        <v>48</v>
      </c>
      <c r="AF162" s="19"/>
      <c r="AG162" s="19"/>
      <c r="AH162" s="19"/>
      <c r="AI162" s="19"/>
      <c r="AJ162" s="27">
        <v>0.949491750806683</v>
      </c>
      <c r="AK162" s="27">
        <v>1.33127276924508e-22</v>
      </c>
      <c r="AL162" s="27">
        <v>0.043856707120036</v>
      </c>
      <c r="AM162" s="27">
        <v>0.00665154207327874</v>
      </c>
      <c r="AN162" s="19" t="s">
        <v>703</v>
      </c>
      <c r="AO162" s="27">
        <v>0.176693048887256</v>
      </c>
    </row>
    <row r="163" s="1" customFormat="1" spans="1:41">
      <c r="A163" s="9" t="s">
        <v>750</v>
      </c>
      <c r="B163" s="10">
        <v>46</v>
      </c>
      <c r="C163" s="11" t="s">
        <v>1000</v>
      </c>
      <c r="D163" s="9" t="s">
        <v>1001</v>
      </c>
      <c r="E163" s="9" t="s">
        <v>718</v>
      </c>
      <c r="F163" s="9">
        <v>19</v>
      </c>
      <c r="G163" s="16">
        <v>10813364</v>
      </c>
      <c r="H163" s="17">
        <v>1.36305272017e-8</v>
      </c>
      <c r="I163" s="18">
        <v>10751080</v>
      </c>
      <c r="J163" s="18">
        <v>10813364</v>
      </c>
      <c r="K163" s="9">
        <v>4</v>
      </c>
      <c r="L163" s="9">
        <v>1</v>
      </c>
      <c r="M163" s="19">
        <v>1</v>
      </c>
      <c r="N163" s="20" t="s">
        <v>1001</v>
      </c>
      <c r="O163" s="21">
        <v>1</v>
      </c>
      <c r="P163" s="22" t="s">
        <v>1001</v>
      </c>
      <c r="Q163" s="21" t="s">
        <v>42</v>
      </c>
      <c r="R163" s="21">
        <v>1.99</v>
      </c>
      <c r="S163" s="21">
        <v>5</v>
      </c>
      <c r="T163" s="22" t="s">
        <v>1002</v>
      </c>
      <c r="U163" s="21" t="e">
        <v>#N/A</v>
      </c>
      <c r="V163" s="27">
        <v>1.0095</v>
      </c>
      <c r="W163" s="17">
        <v>0.0079</v>
      </c>
      <c r="X163" s="19" t="s">
        <v>48</v>
      </c>
      <c r="Y163" s="19"/>
      <c r="Z163" s="19"/>
      <c r="AA163" s="16"/>
      <c r="AB163" s="16"/>
      <c r="AC163" s="27">
        <v>0.9198</v>
      </c>
      <c r="AD163" s="17">
        <v>2.801e-16</v>
      </c>
      <c r="AE163" s="19" t="s">
        <v>46</v>
      </c>
      <c r="AF163" s="19" t="s">
        <v>1003</v>
      </c>
      <c r="AG163" s="19">
        <v>19</v>
      </c>
      <c r="AH163" s="16">
        <v>10633908</v>
      </c>
      <c r="AI163" s="16">
        <v>11180047</v>
      </c>
      <c r="AJ163" s="27">
        <v>1.9653737412465e-38</v>
      </c>
      <c r="AK163" s="27">
        <v>0.947005612584752</v>
      </c>
      <c r="AL163" s="27">
        <v>0.051765626930155</v>
      </c>
      <c r="AM163" s="27">
        <v>0.00122876048509067</v>
      </c>
      <c r="AN163" s="19" t="s">
        <v>1003</v>
      </c>
      <c r="AO163" s="27">
        <v>0.159966212694444</v>
      </c>
    </row>
    <row r="164" s="1" customFormat="1" spans="1:41">
      <c r="A164" s="9" t="s">
        <v>750</v>
      </c>
      <c r="B164" s="10">
        <v>47</v>
      </c>
      <c r="C164" s="11" t="s">
        <v>1004</v>
      </c>
      <c r="D164" s="9" t="s">
        <v>1005</v>
      </c>
      <c r="E164" s="9" t="s">
        <v>329</v>
      </c>
      <c r="F164" s="9">
        <v>19</v>
      </c>
      <c r="G164" s="16">
        <v>22469057</v>
      </c>
      <c r="H164" s="17">
        <v>1.25883065507e-10</v>
      </c>
      <c r="I164" s="18">
        <v>22439042</v>
      </c>
      <c r="J164" s="18">
        <v>22659822</v>
      </c>
      <c r="K164" s="9">
        <v>247</v>
      </c>
      <c r="L164" s="9">
        <v>89</v>
      </c>
      <c r="M164" s="19">
        <v>2</v>
      </c>
      <c r="N164" s="20" t="s">
        <v>1006</v>
      </c>
      <c r="O164" s="21">
        <v>1</v>
      </c>
      <c r="P164" s="22" t="s">
        <v>1005</v>
      </c>
      <c r="Q164" s="21" t="s">
        <v>374</v>
      </c>
      <c r="R164" s="21">
        <v>0.21</v>
      </c>
      <c r="S164" s="21" t="s">
        <v>43</v>
      </c>
      <c r="T164" s="22" t="s">
        <v>1007</v>
      </c>
      <c r="U164" s="22" t="s">
        <v>1008</v>
      </c>
      <c r="V164" s="27">
        <v>0.9806</v>
      </c>
      <c r="W164" s="17">
        <v>2.1e-22</v>
      </c>
      <c r="X164" s="19" t="s">
        <v>46</v>
      </c>
      <c r="Y164" s="19" t="s">
        <v>333</v>
      </c>
      <c r="Z164" s="19">
        <v>19</v>
      </c>
      <c r="AA164" s="16">
        <v>22076395</v>
      </c>
      <c r="AB164" s="16">
        <v>22722254</v>
      </c>
      <c r="AC164" s="27">
        <v>1.0155</v>
      </c>
      <c r="AD164" s="17">
        <v>0.004507</v>
      </c>
      <c r="AE164" s="19" t="s">
        <v>48</v>
      </c>
      <c r="AF164" s="19"/>
      <c r="AG164" s="19"/>
      <c r="AH164" s="16"/>
      <c r="AI164" s="16"/>
      <c r="AJ164" s="27">
        <v>0.953720278199386</v>
      </c>
      <c r="AK164" s="27">
        <v>1.84178563708198e-44</v>
      </c>
      <c r="AL164" s="27">
        <v>0.0427002255303567</v>
      </c>
      <c r="AM164" s="27">
        <v>0.00357949627026331</v>
      </c>
      <c r="AN164" s="19" t="s">
        <v>333</v>
      </c>
      <c r="AO164" s="27">
        <v>0.999742599754692</v>
      </c>
    </row>
    <row r="165" s="1" customFormat="1" spans="1:41">
      <c r="A165" s="9" t="s">
        <v>750</v>
      </c>
      <c r="B165" s="10">
        <v>48</v>
      </c>
      <c r="C165" s="11" t="s">
        <v>1009</v>
      </c>
      <c r="D165" s="9" t="s">
        <v>737</v>
      </c>
      <c r="E165" s="9" t="s">
        <v>731</v>
      </c>
      <c r="F165" s="9">
        <v>19</v>
      </c>
      <c r="G165" s="16">
        <v>45412079</v>
      </c>
      <c r="H165" s="17">
        <v>1.0864237227e-12</v>
      </c>
      <c r="I165" s="18">
        <v>45392254</v>
      </c>
      <c r="J165" s="18">
        <v>45426792</v>
      </c>
      <c r="K165" s="9">
        <v>21</v>
      </c>
      <c r="L165" s="9">
        <v>3</v>
      </c>
      <c r="M165" s="19">
        <v>2</v>
      </c>
      <c r="N165" s="20" t="s">
        <v>1010</v>
      </c>
      <c r="O165" s="21">
        <v>2</v>
      </c>
      <c r="P165" s="22" t="s">
        <v>1010</v>
      </c>
      <c r="Q165" s="21" t="s">
        <v>282</v>
      </c>
      <c r="R165" s="21">
        <v>25.1</v>
      </c>
      <c r="S165" s="21">
        <v>4</v>
      </c>
      <c r="T165" s="22" t="s">
        <v>1011</v>
      </c>
      <c r="U165" s="21" t="e">
        <v>#N/A</v>
      </c>
      <c r="V165" s="27">
        <v>0.9811</v>
      </c>
      <c r="W165" s="17">
        <v>2.2e-7</v>
      </c>
      <c r="X165" s="19" t="s">
        <v>46</v>
      </c>
      <c r="Y165" s="19" t="s">
        <v>736</v>
      </c>
      <c r="Z165" s="19">
        <v>19</v>
      </c>
      <c r="AA165" s="16">
        <v>45392254</v>
      </c>
      <c r="AB165" s="16">
        <v>45424351</v>
      </c>
      <c r="AC165" s="27">
        <v>1.0647</v>
      </c>
      <c r="AD165" s="17">
        <v>2.86e-10</v>
      </c>
      <c r="AE165" s="19" t="s">
        <v>46</v>
      </c>
      <c r="AF165" s="19" t="s">
        <v>1012</v>
      </c>
      <c r="AG165" s="19">
        <v>19</v>
      </c>
      <c r="AH165" s="16">
        <v>45369203</v>
      </c>
      <c r="AI165" s="16">
        <v>45426792</v>
      </c>
      <c r="AJ165" s="27">
        <v>4.60254088762599e-7</v>
      </c>
      <c r="AK165" s="27">
        <v>0.0019900999887281</v>
      </c>
      <c r="AL165" s="27">
        <v>0.995073754107992</v>
      </c>
      <c r="AM165" s="27">
        <v>0.00293568472870914</v>
      </c>
      <c r="AN165" s="19" t="s">
        <v>737</v>
      </c>
      <c r="AO165" s="27">
        <v>0.923552404466878</v>
      </c>
    </row>
    <row r="166" s="1" customFormat="1" spans="1:41">
      <c r="A166" s="9" t="s">
        <v>750</v>
      </c>
      <c r="B166" s="10">
        <v>49</v>
      </c>
      <c r="C166" s="11" t="s">
        <v>1013</v>
      </c>
      <c r="D166" s="9" t="s">
        <v>1014</v>
      </c>
      <c r="E166" s="9" t="s">
        <v>740</v>
      </c>
      <c r="F166" s="9">
        <v>20</v>
      </c>
      <c r="G166" s="16">
        <v>33756206</v>
      </c>
      <c r="H166" s="17">
        <v>3.60722558605e-17</v>
      </c>
      <c r="I166" s="18">
        <v>32514061</v>
      </c>
      <c r="J166" s="18">
        <v>34026138</v>
      </c>
      <c r="K166" s="9">
        <v>1531</v>
      </c>
      <c r="L166" s="9">
        <v>658</v>
      </c>
      <c r="M166" s="19">
        <v>13</v>
      </c>
      <c r="N166" s="20" t="s">
        <v>1015</v>
      </c>
      <c r="O166" s="21">
        <v>3</v>
      </c>
      <c r="P166" s="22" t="s">
        <v>1016</v>
      </c>
      <c r="Q166" s="21" t="s">
        <v>42</v>
      </c>
      <c r="R166" s="21">
        <v>0.547</v>
      </c>
      <c r="S166" s="21" t="s">
        <v>43</v>
      </c>
      <c r="T166" s="22" t="s">
        <v>1017</v>
      </c>
      <c r="U166" s="22" t="s">
        <v>1018</v>
      </c>
      <c r="V166" s="27">
        <v>0.9909</v>
      </c>
      <c r="W166" s="17">
        <v>5.9e-6</v>
      </c>
      <c r="X166" s="19" t="s">
        <v>48</v>
      </c>
      <c r="Y166" s="19"/>
      <c r="Z166" s="19"/>
      <c r="AA166" s="16"/>
      <c r="AB166" s="16"/>
      <c r="AC166" s="27">
        <v>0.9509</v>
      </c>
      <c r="AD166" s="17">
        <v>1.87e-20</v>
      </c>
      <c r="AE166" s="19" t="s">
        <v>46</v>
      </c>
      <c r="AF166" s="19" t="s">
        <v>1019</v>
      </c>
      <c r="AG166" s="19">
        <v>20</v>
      </c>
      <c r="AH166" s="16">
        <v>32484835</v>
      </c>
      <c r="AI166" s="16">
        <v>34597962</v>
      </c>
      <c r="AJ166" s="27">
        <v>3.02861830930523e-53</v>
      </c>
      <c r="AK166" s="27">
        <v>0.4091275375254</v>
      </c>
      <c r="AL166" s="27">
        <v>0.571804913745992</v>
      </c>
      <c r="AM166" s="27">
        <v>0.0190675487286022</v>
      </c>
      <c r="AN166" s="19" t="s">
        <v>1019</v>
      </c>
      <c r="AO166" s="27">
        <v>0.618494214085036</v>
      </c>
    </row>
    <row r="167" s="1" customFormat="1" spans="1:41">
      <c r="A167" s="9" t="s">
        <v>750</v>
      </c>
      <c r="B167" s="10">
        <v>50</v>
      </c>
      <c r="C167" s="11" t="s">
        <v>1020</v>
      </c>
      <c r="D167" s="9" t="s">
        <v>1021</v>
      </c>
      <c r="E167" s="9" t="s">
        <v>1022</v>
      </c>
      <c r="F167" s="9">
        <v>20</v>
      </c>
      <c r="G167" s="16">
        <v>35562257</v>
      </c>
      <c r="H167" s="17">
        <v>4.43237253529e-11</v>
      </c>
      <c r="I167" s="18">
        <v>35562257</v>
      </c>
      <c r="J167" s="18">
        <v>35838591</v>
      </c>
      <c r="K167" s="9">
        <v>4</v>
      </c>
      <c r="L167" s="9">
        <v>1</v>
      </c>
      <c r="M167" s="19">
        <v>1</v>
      </c>
      <c r="N167" s="20" t="s">
        <v>1021</v>
      </c>
      <c r="O167" s="21">
        <v>1</v>
      </c>
      <c r="P167" s="22" t="s">
        <v>1021</v>
      </c>
      <c r="Q167" s="21" t="s">
        <v>42</v>
      </c>
      <c r="R167" s="21">
        <v>1.156</v>
      </c>
      <c r="S167" s="21">
        <v>6</v>
      </c>
      <c r="T167" s="22" t="s">
        <v>1023</v>
      </c>
      <c r="U167" s="22" t="s">
        <v>1024</v>
      </c>
      <c r="V167" s="27">
        <v>0.9448</v>
      </c>
      <c r="W167" s="17">
        <v>4.5e-22</v>
      </c>
      <c r="X167" s="19" t="s">
        <v>46</v>
      </c>
      <c r="Y167" s="19" t="s">
        <v>1025</v>
      </c>
      <c r="Z167" s="19">
        <v>20</v>
      </c>
      <c r="AA167" s="16">
        <v>35072641</v>
      </c>
      <c r="AB167" s="16">
        <v>35906537</v>
      </c>
      <c r="AC167" s="27">
        <v>0.9573</v>
      </c>
      <c r="AD167" s="17">
        <v>0.007751</v>
      </c>
      <c r="AE167" s="19" t="s">
        <v>48</v>
      </c>
      <c r="AF167" s="19"/>
      <c r="AG167" s="19"/>
      <c r="AH167" s="16"/>
      <c r="AI167" s="16"/>
      <c r="AJ167" s="27">
        <v>0.958896549381157</v>
      </c>
      <c r="AK167" s="27">
        <v>2.4702461275219e-64</v>
      </c>
      <c r="AL167" s="27">
        <v>0.0363142070105758</v>
      </c>
      <c r="AM167" s="27">
        <v>0.00478924360825602</v>
      </c>
      <c r="AN167" s="19" t="s">
        <v>1026</v>
      </c>
      <c r="AO167" s="27">
        <v>0.227981066336619</v>
      </c>
    </row>
    <row r="168" s="1" customFormat="1" spans="1:41">
      <c r="A168" s="9" t="s">
        <v>750</v>
      </c>
      <c r="B168" s="10">
        <v>51</v>
      </c>
      <c r="C168" s="11" t="s">
        <v>1027</v>
      </c>
      <c r="D168" s="9" t="s">
        <v>1028</v>
      </c>
      <c r="E168" s="9" t="s">
        <v>336</v>
      </c>
      <c r="F168" s="9">
        <v>20</v>
      </c>
      <c r="G168" s="16">
        <v>62227081</v>
      </c>
      <c r="H168" s="17">
        <v>2.19976197223e-9</v>
      </c>
      <c r="I168" s="18">
        <v>62200860</v>
      </c>
      <c r="J168" s="18">
        <v>62264325</v>
      </c>
      <c r="K168" s="9">
        <v>30</v>
      </c>
      <c r="L168" s="9">
        <v>3</v>
      </c>
      <c r="M168" s="19">
        <v>1</v>
      </c>
      <c r="N168" s="20" t="s">
        <v>1028</v>
      </c>
      <c r="O168" s="21">
        <v>1</v>
      </c>
      <c r="P168" s="22" t="s">
        <v>1028</v>
      </c>
      <c r="Q168" s="21" t="s">
        <v>282</v>
      </c>
      <c r="R168" s="21">
        <v>9.108</v>
      </c>
      <c r="S168" s="21" t="s">
        <v>508</v>
      </c>
      <c r="T168" s="22" t="s">
        <v>1029</v>
      </c>
      <c r="U168" s="22" t="s">
        <v>1030</v>
      </c>
      <c r="V168" s="27">
        <v>1.0217</v>
      </c>
      <c r="W168" s="17">
        <v>9.1e-15</v>
      </c>
      <c r="X168" s="19" t="s">
        <v>46</v>
      </c>
      <c r="Y168" s="19" t="s">
        <v>340</v>
      </c>
      <c r="Z168" s="19">
        <v>20</v>
      </c>
      <c r="AA168" s="16">
        <v>61726373</v>
      </c>
      <c r="AB168" s="16">
        <v>62811392</v>
      </c>
      <c r="AC168" s="27">
        <v>1.0226</v>
      </c>
      <c r="AD168" s="17">
        <v>0.005395</v>
      </c>
      <c r="AE168" s="19" t="s">
        <v>48</v>
      </c>
      <c r="AF168" s="19"/>
      <c r="AG168" s="19"/>
      <c r="AH168" s="16"/>
      <c r="AI168" s="16"/>
      <c r="AJ168" s="27">
        <v>0.936681854840643</v>
      </c>
      <c r="AK168" s="27">
        <v>8.58459300401852e-189</v>
      </c>
      <c r="AL168" s="27">
        <v>0.0488248351657763</v>
      </c>
      <c r="AM168" s="27">
        <v>0.0144933099935881</v>
      </c>
      <c r="AN168" s="19" t="s">
        <v>340</v>
      </c>
      <c r="AO168" s="27">
        <v>0.999999999999261</v>
      </c>
    </row>
    <row r="169" s="1" customFormat="1" spans="1:41">
      <c r="A169" s="9" t="s">
        <v>1031</v>
      </c>
      <c r="B169" s="10">
        <v>1</v>
      </c>
      <c r="C169" s="11" t="s">
        <v>1032</v>
      </c>
      <c r="D169" s="9" t="s">
        <v>1033</v>
      </c>
      <c r="E169" s="9" t="s">
        <v>51</v>
      </c>
      <c r="F169" s="9">
        <v>1</v>
      </c>
      <c r="G169" s="16">
        <v>114433970</v>
      </c>
      <c r="H169" s="17">
        <v>1.91611764821e-8</v>
      </c>
      <c r="I169" s="18">
        <v>114417437</v>
      </c>
      <c r="J169" s="18">
        <v>114449117</v>
      </c>
      <c r="K169" s="9">
        <v>18</v>
      </c>
      <c r="L169" s="9">
        <v>1</v>
      </c>
      <c r="M169" s="19">
        <v>1</v>
      </c>
      <c r="N169" s="20" t="s">
        <v>1033</v>
      </c>
      <c r="O169" s="21">
        <v>1</v>
      </c>
      <c r="P169" s="22" t="s">
        <v>1033</v>
      </c>
      <c r="Q169" s="21" t="s">
        <v>175</v>
      </c>
      <c r="R169" s="21">
        <v>1.368</v>
      </c>
      <c r="S169" s="21">
        <v>7</v>
      </c>
      <c r="T169" s="22" t="s">
        <v>1034</v>
      </c>
      <c r="U169" s="22" t="s">
        <v>1035</v>
      </c>
      <c r="V169" s="27">
        <v>0.9819</v>
      </c>
      <c r="W169" s="17">
        <v>3.7e-18</v>
      </c>
      <c r="X169" s="19" t="s">
        <v>46</v>
      </c>
      <c r="Y169" s="19" t="s">
        <v>54</v>
      </c>
      <c r="Z169" s="19">
        <v>1</v>
      </c>
      <c r="AA169" s="16">
        <v>113922338</v>
      </c>
      <c r="AB169" s="16">
        <v>114555118</v>
      </c>
      <c r="AC169" s="27">
        <v>1.0202</v>
      </c>
      <c r="AD169" s="17">
        <v>0.01524</v>
      </c>
      <c r="AE169" s="19" t="s">
        <v>48</v>
      </c>
      <c r="AF169" s="19"/>
      <c r="AG169" s="19"/>
      <c r="AH169" s="16"/>
      <c r="AI169" s="16"/>
      <c r="AJ169" s="27">
        <v>0.94785837318007</v>
      </c>
      <c r="AK169" s="27">
        <v>3.74645455012411e-30</v>
      </c>
      <c r="AL169" s="27">
        <v>0.0462979725113337</v>
      </c>
      <c r="AM169" s="27">
        <v>0.00584365430859032</v>
      </c>
      <c r="AN169" s="19" t="s">
        <v>54</v>
      </c>
      <c r="AO169" s="27">
        <v>0.999959811432583</v>
      </c>
    </row>
    <row r="170" s="1" customFormat="1" spans="1:41">
      <c r="A170" s="9" t="s">
        <v>1031</v>
      </c>
      <c r="B170" s="10">
        <v>2</v>
      </c>
      <c r="C170" s="11" t="s">
        <v>379</v>
      </c>
      <c r="D170" s="9" t="s">
        <v>380</v>
      </c>
      <c r="E170" s="9" t="s">
        <v>381</v>
      </c>
      <c r="F170" s="9">
        <v>1</v>
      </c>
      <c r="G170" s="16">
        <v>226619227</v>
      </c>
      <c r="H170" s="17">
        <v>3.56987868307e-12</v>
      </c>
      <c r="I170" s="18">
        <v>226609339</v>
      </c>
      <c r="J170" s="18">
        <v>226705632</v>
      </c>
      <c r="K170" s="9">
        <v>30</v>
      </c>
      <c r="L170" s="9">
        <v>8</v>
      </c>
      <c r="M170" s="19">
        <v>2</v>
      </c>
      <c r="N170" s="20" t="s">
        <v>1036</v>
      </c>
      <c r="O170" s="21">
        <v>1</v>
      </c>
      <c r="P170" s="22" t="s">
        <v>380</v>
      </c>
      <c r="Q170" s="21" t="s">
        <v>60</v>
      </c>
      <c r="R170" s="21">
        <v>13.26</v>
      </c>
      <c r="S170" s="21">
        <v>5</v>
      </c>
      <c r="T170" s="21" t="e">
        <v>#N/A</v>
      </c>
      <c r="U170" s="22" t="s">
        <v>383</v>
      </c>
      <c r="V170" s="27">
        <v>0.9757</v>
      </c>
      <c r="W170" s="17">
        <v>1.6e-23</v>
      </c>
      <c r="X170" s="19" t="s">
        <v>46</v>
      </c>
      <c r="Y170" s="19" t="s">
        <v>384</v>
      </c>
      <c r="Z170" s="19">
        <v>1</v>
      </c>
      <c r="AA170" s="16">
        <v>226536645</v>
      </c>
      <c r="AB170" s="16">
        <v>226741284</v>
      </c>
      <c r="AC170" s="27">
        <v>1.0279</v>
      </c>
      <c r="AD170" s="17">
        <v>4.129e-6</v>
      </c>
      <c r="AE170" s="19" t="s">
        <v>48</v>
      </c>
      <c r="AF170" s="19"/>
      <c r="AG170" s="19"/>
      <c r="AH170" s="16"/>
      <c r="AI170" s="16"/>
      <c r="AJ170" s="27">
        <v>0.924011233090104</v>
      </c>
      <c r="AK170" s="27">
        <v>1.13451522597696e-41</v>
      </c>
      <c r="AL170" s="27">
        <v>0.0539228627492069</v>
      </c>
      <c r="AM170" s="27">
        <v>0.0220659041606901</v>
      </c>
      <c r="AN170" s="19" t="s">
        <v>384</v>
      </c>
      <c r="AO170" s="27">
        <v>0.215055475964077</v>
      </c>
    </row>
    <row r="171" s="1" customFormat="1" spans="1:41">
      <c r="A171" s="9" t="s">
        <v>1031</v>
      </c>
      <c r="B171" s="10">
        <v>3</v>
      </c>
      <c r="C171" s="11" t="s">
        <v>1037</v>
      </c>
      <c r="D171" s="9" t="s">
        <v>1038</v>
      </c>
      <c r="E171" s="9" t="s">
        <v>423</v>
      </c>
      <c r="F171" s="9">
        <v>3</v>
      </c>
      <c r="G171" s="16">
        <v>49843723</v>
      </c>
      <c r="H171" s="17">
        <v>2.85718174321e-10</v>
      </c>
      <c r="I171" s="18">
        <v>49734229</v>
      </c>
      <c r="J171" s="18">
        <v>49960388</v>
      </c>
      <c r="K171" s="9">
        <v>116</v>
      </c>
      <c r="L171" s="9">
        <v>59</v>
      </c>
      <c r="M171" s="19">
        <v>1</v>
      </c>
      <c r="N171" s="20" t="s">
        <v>1038</v>
      </c>
      <c r="O171" s="21">
        <v>1</v>
      </c>
      <c r="P171" s="22" t="s">
        <v>1038</v>
      </c>
      <c r="Q171" s="21" t="s">
        <v>42</v>
      </c>
      <c r="R171" s="21">
        <v>1.486</v>
      </c>
      <c r="S171" s="21" t="s">
        <v>43</v>
      </c>
      <c r="T171" s="22" t="s">
        <v>1039</v>
      </c>
      <c r="U171" s="22" t="s">
        <v>1040</v>
      </c>
      <c r="V171" s="27">
        <v>0.9872</v>
      </c>
      <c r="W171" s="17">
        <v>1.1e-10</v>
      </c>
      <c r="X171" s="19" t="s">
        <v>46</v>
      </c>
      <c r="Y171" s="19" t="s">
        <v>427</v>
      </c>
      <c r="Z171" s="19">
        <v>3</v>
      </c>
      <c r="AA171" s="16">
        <v>49385350</v>
      </c>
      <c r="AB171" s="16">
        <v>50250837</v>
      </c>
      <c r="AC171" s="27">
        <v>1.0374</v>
      </c>
      <c r="AD171" s="17">
        <v>6.702e-5</v>
      </c>
      <c r="AE171" s="19" t="s">
        <v>48</v>
      </c>
      <c r="AF171" s="19"/>
      <c r="AG171" s="19"/>
      <c r="AH171" s="16"/>
      <c r="AI171" s="16"/>
      <c r="AJ171" s="27">
        <v>0.845451668559722</v>
      </c>
      <c r="AK171" s="27">
        <v>4.6398787024205e-10</v>
      </c>
      <c r="AL171" s="27">
        <v>0.111374185388131</v>
      </c>
      <c r="AM171" s="27">
        <v>0.0431741420673508</v>
      </c>
      <c r="AN171" s="19" t="s">
        <v>1041</v>
      </c>
      <c r="AO171" s="27">
        <v>0.245432489841376</v>
      </c>
    </row>
    <row r="172" s="1" customFormat="1" spans="1:41">
      <c r="A172" s="9" t="s">
        <v>1031</v>
      </c>
      <c r="B172" s="10">
        <v>4</v>
      </c>
      <c r="C172" s="11" t="s">
        <v>1042</v>
      </c>
      <c r="D172" s="9" t="s">
        <v>1043</v>
      </c>
      <c r="E172" s="9" t="s">
        <v>823</v>
      </c>
      <c r="F172" s="9">
        <v>3</v>
      </c>
      <c r="G172" s="16">
        <v>160082284</v>
      </c>
      <c r="H172" s="17">
        <v>7.40243777778e-13</v>
      </c>
      <c r="I172" s="18">
        <v>160004026</v>
      </c>
      <c r="J172" s="18">
        <v>160309529</v>
      </c>
      <c r="K172" s="9">
        <v>169</v>
      </c>
      <c r="L172" s="9">
        <v>122</v>
      </c>
      <c r="M172" s="19">
        <v>2</v>
      </c>
      <c r="N172" s="20" t="s">
        <v>1044</v>
      </c>
      <c r="O172" s="21">
        <v>1</v>
      </c>
      <c r="P172" s="22" t="s">
        <v>1043</v>
      </c>
      <c r="Q172" s="21" t="s">
        <v>42</v>
      </c>
      <c r="R172" s="21">
        <v>2.559</v>
      </c>
      <c r="S172" s="21">
        <v>6</v>
      </c>
      <c r="T172" s="22" t="s">
        <v>824</v>
      </c>
      <c r="U172" s="22" t="s">
        <v>825</v>
      </c>
      <c r="V172" s="27">
        <v>0.9834</v>
      </c>
      <c r="W172" s="17">
        <v>8.5e-17</v>
      </c>
      <c r="X172" s="19" t="s">
        <v>46</v>
      </c>
      <c r="Y172" s="19" t="s">
        <v>826</v>
      </c>
      <c r="Z172" s="19">
        <v>3</v>
      </c>
      <c r="AA172" s="16">
        <v>159922979</v>
      </c>
      <c r="AB172" s="16">
        <v>160401080</v>
      </c>
      <c r="AC172" s="27">
        <v>0.9717</v>
      </c>
      <c r="AD172" s="17">
        <v>0.0002767</v>
      </c>
      <c r="AE172" s="19" t="s">
        <v>48</v>
      </c>
      <c r="AF172" s="19"/>
      <c r="AG172" s="19"/>
      <c r="AH172" s="16"/>
      <c r="AI172" s="16"/>
      <c r="AJ172" s="27">
        <v>0.617395383374799</v>
      </c>
      <c r="AK172" s="27">
        <v>1.28064391946676e-13</v>
      </c>
      <c r="AL172" s="27">
        <v>0.0754765962483228</v>
      </c>
      <c r="AM172" s="27">
        <v>0.307128020375707</v>
      </c>
      <c r="AN172" s="19" t="s">
        <v>1045</v>
      </c>
      <c r="AO172" s="27">
        <v>0.0586836611195185</v>
      </c>
    </row>
    <row r="173" s="1" customFormat="1" spans="1:41">
      <c r="A173" s="9" t="s">
        <v>1031</v>
      </c>
      <c r="B173" s="10">
        <v>5</v>
      </c>
      <c r="C173" s="11" t="s">
        <v>1046</v>
      </c>
      <c r="D173" s="9" t="s">
        <v>1047</v>
      </c>
      <c r="E173" s="9" t="s">
        <v>829</v>
      </c>
      <c r="F173" s="9">
        <v>3</v>
      </c>
      <c r="G173" s="16">
        <v>169643185</v>
      </c>
      <c r="H173" s="17">
        <v>2.50038770924e-9</v>
      </c>
      <c r="I173" s="18">
        <v>169292644</v>
      </c>
      <c r="J173" s="18">
        <v>169724938</v>
      </c>
      <c r="K173" s="9">
        <v>122</v>
      </c>
      <c r="L173" s="9">
        <v>18</v>
      </c>
      <c r="M173" s="19">
        <v>4</v>
      </c>
      <c r="N173" s="20" t="s">
        <v>1048</v>
      </c>
      <c r="O173" s="21">
        <v>3</v>
      </c>
      <c r="P173" s="22" t="s">
        <v>1049</v>
      </c>
      <c r="Q173" s="21" t="s">
        <v>42</v>
      </c>
      <c r="R173" s="21">
        <v>4.229</v>
      </c>
      <c r="S173" s="21" t="s">
        <v>43</v>
      </c>
      <c r="T173" s="22" t="s">
        <v>1050</v>
      </c>
      <c r="U173" s="21" t="e">
        <v>#N/A</v>
      </c>
      <c r="V173" s="27">
        <v>1.0281</v>
      </c>
      <c r="W173" s="17">
        <v>4.3e-21</v>
      </c>
      <c r="X173" s="19" t="s">
        <v>46</v>
      </c>
      <c r="Y173" s="19" t="s">
        <v>831</v>
      </c>
      <c r="Z173" s="19">
        <v>3</v>
      </c>
      <c r="AA173" s="16">
        <v>169182961</v>
      </c>
      <c r="AB173" s="16">
        <v>170281322</v>
      </c>
      <c r="AC173" s="27">
        <v>1.0241</v>
      </c>
      <c r="AD173" s="17">
        <v>0.03126</v>
      </c>
      <c r="AE173" s="19" t="s">
        <v>48</v>
      </c>
      <c r="AF173" s="19"/>
      <c r="AG173" s="19"/>
      <c r="AH173" s="16"/>
      <c r="AI173" s="16"/>
      <c r="AJ173" s="27">
        <v>0.908865840974788</v>
      </c>
      <c r="AK173" s="27">
        <v>0</v>
      </c>
      <c r="AL173" s="27">
        <v>0.086913561312368</v>
      </c>
      <c r="AM173" s="27">
        <v>0.00422059771288827</v>
      </c>
      <c r="AN173" s="19" t="s">
        <v>832</v>
      </c>
      <c r="AO173" s="27">
        <v>0.898654390459731</v>
      </c>
    </row>
    <row r="174" s="1" customFormat="1" spans="1:41">
      <c r="A174" s="9" t="s">
        <v>1031</v>
      </c>
      <c r="B174" s="10">
        <v>6</v>
      </c>
      <c r="C174" s="11" t="s">
        <v>1051</v>
      </c>
      <c r="D174" s="9" t="s">
        <v>1052</v>
      </c>
      <c r="E174" s="9" t="s">
        <v>118</v>
      </c>
      <c r="F174" s="9">
        <v>4</v>
      </c>
      <c r="G174" s="16">
        <v>122765649</v>
      </c>
      <c r="H174" s="17">
        <v>2.53593150427e-10</v>
      </c>
      <c r="I174" s="18">
        <v>122661021</v>
      </c>
      <c r="J174" s="18">
        <v>122846028</v>
      </c>
      <c r="K174" s="9">
        <v>135</v>
      </c>
      <c r="L174" s="9">
        <v>71</v>
      </c>
      <c r="M174" s="19">
        <v>1</v>
      </c>
      <c r="N174" s="20" t="s">
        <v>1052</v>
      </c>
      <c r="O174" s="21">
        <v>1</v>
      </c>
      <c r="P174" s="22" t="s">
        <v>1052</v>
      </c>
      <c r="Q174" s="21" t="s">
        <v>42</v>
      </c>
      <c r="R174" s="21">
        <v>0.111</v>
      </c>
      <c r="S174" s="21">
        <v>7</v>
      </c>
      <c r="T174" s="22" t="s">
        <v>119</v>
      </c>
      <c r="U174" s="22" t="s">
        <v>120</v>
      </c>
      <c r="V174" s="27">
        <v>0.9858</v>
      </c>
      <c r="W174" s="17">
        <v>3.7e-12</v>
      </c>
      <c r="X174" s="19" t="s">
        <v>46</v>
      </c>
      <c r="Y174" s="19" t="s">
        <v>121</v>
      </c>
      <c r="Z174" s="19">
        <v>4</v>
      </c>
      <c r="AA174" s="16">
        <v>122660250</v>
      </c>
      <c r="AB174" s="16">
        <v>122846028</v>
      </c>
      <c r="AC174" s="27">
        <v>0.9731</v>
      </c>
      <c r="AD174" s="17">
        <v>0.0007001</v>
      </c>
      <c r="AE174" s="19" t="s">
        <v>48</v>
      </c>
      <c r="AF174" s="19"/>
      <c r="AG174" s="19"/>
      <c r="AH174" s="16"/>
      <c r="AI174" s="16"/>
      <c r="AJ174" s="27">
        <v>0.488061088128418</v>
      </c>
      <c r="AK174" s="27">
        <v>9.35164811744517e-8</v>
      </c>
      <c r="AL174" s="27">
        <v>0.0868848850193661</v>
      </c>
      <c r="AM174" s="27">
        <v>0.42505341058018</v>
      </c>
      <c r="AN174" s="19" t="s">
        <v>117</v>
      </c>
      <c r="AO174" s="27">
        <v>0.0578123963876401</v>
      </c>
    </row>
    <row r="175" s="1" customFormat="1" spans="1:41">
      <c r="A175" s="9" t="s">
        <v>1031</v>
      </c>
      <c r="B175" s="10">
        <v>7</v>
      </c>
      <c r="C175" s="11" t="s">
        <v>1053</v>
      </c>
      <c r="D175" s="9" t="s">
        <v>1054</v>
      </c>
      <c r="E175" s="9" t="s">
        <v>506</v>
      </c>
      <c r="F175" s="9">
        <v>7</v>
      </c>
      <c r="G175" s="16">
        <v>129685597</v>
      </c>
      <c r="H175" s="17">
        <v>3.90109027032e-8</v>
      </c>
      <c r="I175" s="18">
        <v>129663496</v>
      </c>
      <c r="J175" s="18">
        <v>129685597</v>
      </c>
      <c r="K175" s="9">
        <v>2</v>
      </c>
      <c r="L175" s="9">
        <v>1</v>
      </c>
      <c r="M175" s="19">
        <v>1</v>
      </c>
      <c r="N175" s="20" t="s">
        <v>1054</v>
      </c>
      <c r="O175" s="21">
        <v>1</v>
      </c>
      <c r="P175" s="22" t="s">
        <v>1054</v>
      </c>
      <c r="Q175" s="21" t="s">
        <v>42</v>
      </c>
      <c r="R175" s="21">
        <v>0.674</v>
      </c>
      <c r="S175" s="21">
        <v>7</v>
      </c>
      <c r="T175" s="22" t="s">
        <v>509</v>
      </c>
      <c r="U175" s="21" t="e">
        <v>#N/A</v>
      </c>
      <c r="V175" s="27">
        <v>1.0126</v>
      </c>
      <c r="W175" s="17">
        <v>2e-9</v>
      </c>
      <c r="X175" s="19" t="s">
        <v>46</v>
      </c>
      <c r="Y175" s="19" t="s">
        <v>505</v>
      </c>
      <c r="Z175" s="19">
        <v>7</v>
      </c>
      <c r="AA175" s="16">
        <v>129663496</v>
      </c>
      <c r="AB175" s="16">
        <v>129685597</v>
      </c>
      <c r="AC175" s="27">
        <v>0.9731</v>
      </c>
      <c r="AD175" s="17">
        <v>0.001013</v>
      </c>
      <c r="AE175" s="19" t="s">
        <v>48</v>
      </c>
      <c r="AF175" s="19"/>
      <c r="AG175" s="19"/>
      <c r="AH175" s="16"/>
      <c r="AI175" s="16"/>
      <c r="AJ175" s="27">
        <v>0.651566923007379</v>
      </c>
      <c r="AK175" s="27">
        <v>0.000430321436457445</v>
      </c>
      <c r="AL175" s="27">
        <v>0.11132231461423</v>
      </c>
      <c r="AM175" s="27">
        <v>0.234167066460843</v>
      </c>
      <c r="AN175" s="19" t="s">
        <v>1054</v>
      </c>
      <c r="AO175" s="27">
        <v>0.661223210138825</v>
      </c>
    </row>
    <row r="176" s="1" customFormat="1" spans="1:41">
      <c r="A176" s="9" t="s">
        <v>1031</v>
      </c>
      <c r="B176" s="10">
        <v>8</v>
      </c>
      <c r="C176" s="11" t="s">
        <v>1055</v>
      </c>
      <c r="D176" s="9" t="s">
        <v>1056</v>
      </c>
      <c r="E176" s="9" t="s">
        <v>185</v>
      </c>
      <c r="F176" s="9">
        <v>8</v>
      </c>
      <c r="G176" s="16">
        <v>21868358</v>
      </c>
      <c r="H176" s="17">
        <v>2.91107530051e-11</v>
      </c>
      <c r="I176" s="18">
        <v>21770372</v>
      </c>
      <c r="J176" s="18">
        <v>21872853</v>
      </c>
      <c r="K176" s="9">
        <v>75</v>
      </c>
      <c r="L176" s="9">
        <v>19</v>
      </c>
      <c r="M176" s="19">
        <v>3</v>
      </c>
      <c r="N176" s="20" t="s">
        <v>1057</v>
      </c>
      <c r="O176" s="21">
        <v>1</v>
      </c>
      <c r="P176" s="22" t="s">
        <v>1056</v>
      </c>
      <c r="Q176" s="21" t="s">
        <v>60</v>
      </c>
      <c r="R176" s="21">
        <v>7.658</v>
      </c>
      <c r="S176" s="21" t="s">
        <v>1058</v>
      </c>
      <c r="T176" s="22" t="s">
        <v>518</v>
      </c>
      <c r="U176" s="22" t="s">
        <v>1059</v>
      </c>
      <c r="V176" s="27">
        <v>1.0203</v>
      </c>
      <c r="W176" s="17">
        <v>3.2e-23</v>
      </c>
      <c r="X176" s="19" t="s">
        <v>46</v>
      </c>
      <c r="Y176" s="19" t="s">
        <v>190</v>
      </c>
      <c r="Z176" s="19">
        <v>8</v>
      </c>
      <c r="AA176" s="16">
        <v>21770372</v>
      </c>
      <c r="AB176" s="16">
        <v>21900757</v>
      </c>
      <c r="AC176" s="27">
        <v>1.0202</v>
      </c>
      <c r="AD176" s="17">
        <v>0.01074</v>
      </c>
      <c r="AE176" s="19" t="s">
        <v>48</v>
      </c>
      <c r="AF176" s="19"/>
      <c r="AG176" s="19"/>
      <c r="AH176" s="16"/>
      <c r="AI176" s="16"/>
      <c r="AJ176" s="27">
        <v>0.85788903061539</v>
      </c>
      <c r="AK176" s="27">
        <v>5.71708384491597e-20</v>
      </c>
      <c r="AL176" s="27">
        <v>0.0985257595584435</v>
      </c>
      <c r="AM176" s="27">
        <v>0.0435852098261707</v>
      </c>
      <c r="AN176" s="19" t="s">
        <v>190</v>
      </c>
      <c r="AO176" s="27">
        <v>0.0934721341063011</v>
      </c>
    </row>
    <row r="177" s="2" customFormat="1" spans="1:41">
      <c r="A177" s="9" t="s">
        <v>1031</v>
      </c>
      <c r="B177" s="10">
        <v>9</v>
      </c>
      <c r="C177" s="11" t="s">
        <v>1060</v>
      </c>
      <c r="D177" s="9" t="s">
        <v>1061</v>
      </c>
      <c r="E177" s="9" t="s">
        <v>1062</v>
      </c>
      <c r="F177" s="9">
        <v>8</v>
      </c>
      <c r="G177" s="16">
        <v>56708701</v>
      </c>
      <c r="H177" s="17">
        <v>7.92038857416e-9</v>
      </c>
      <c r="I177" s="18">
        <v>56647919</v>
      </c>
      <c r="J177" s="18">
        <v>56756488</v>
      </c>
      <c r="K177" s="9">
        <v>161</v>
      </c>
      <c r="L177" s="9">
        <v>6</v>
      </c>
      <c r="M177" s="19">
        <v>1</v>
      </c>
      <c r="N177" s="20" t="s">
        <v>1061</v>
      </c>
      <c r="O177" s="21">
        <v>1</v>
      </c>
      <c r="P177" s="22" t="s">
        <v>1061</v>
      </c>
      <c r="Q177" s="21" t="s">
        <v>282</v>
      </c>
      <c r="R177" s="21">
        <v>15.44</v>
      </c>
      <c r="S177" s="21">
        <v>7</v>
      </c>
      <c r="T177" s="22" t="s">
        <v>1063</v>
      </c>
      <c r="U177" s="22" t="s">
        <v>1063</v>
      </c>
      <c r="V177" s="27">
        <v>1.03</v>
      </c>
      <c r="W177" s="17">
        <v>9.8e-21</v>
      </c>
      <c r="X177" s="19" t="s">
        <v>46</v>
      </c>
      <c r="Y177" s="19" t="s">
        <v>1064</v>
      </c>
      <c r="Z177" s="19">
        <v>8</v>
      </c>
      <c r="AA177" s="16">
        <v>56647919</v>
      </c>
      <c r="AB177" s="16">
        <v>57264456</v>
      </c>
      <c r="AC177" s="27">
        <v>0.9706</v>
      </c>
      <c r="AD177" s="17">
        <v>0.01655</v>
      </c>
      <c r="AE177" s="19" t="s">
        <v>48</v>
      </c>
      <c r="AF177" s="19"/>
      <c r="AG177" s="19"/>
      <c r="AH177" s="16"/>
      <c r="AI177" s="16"/>
      <c r="AJ177" s="27">
        <v>0.915700767635352</v>
      </c>
      <c r="AK177" s="27">
        <v>3.83787178302247e-17</v>
      </c>
      <c r="AL177" s="27">
        <v>0.0431255339192785</v>
      </c>
      <c r="AM177" s="27">
        <v>0.0411736984453685</v>
      </c>
      <c r="AN177" s="19" t="s">
        <v>1065</v>
      </c>
      <c r="AO177" s="27">
        <v>0.0375567229880851</v>
      </c>
    </row>
    <row r="178" s="1" customFormat="1" spans="1:41">
      <c r="A178" s="9" t="s">
        <v>1031</v>
      </c>
      <c r="B178" s="10">
        <v>10</v>
      </c>
      <c r="C178" s="11" t="s">
        <v>1066</v>
      </c>
      <c r="D178" s="9" t="s">
        <v>1067</v>
      </c>
      <c r="E178" s="9" t="s">
        <v>215</v>
      </c>
      <c r="F178" s="9">
        <v>10</v>
      </c>
      <c r="G178" s="16">
        <v>105498065</v>
      </c>
      <c r="H178" s="17">
        <v>3.9684729614e-9</v>
      </c>
      <c r="I178" s="18">
        <v>105481068</v>
      </c>
      <c r="J178" s="18">
        <v>105566028</v>
      </c>
      <c r="K178" s="9">
        <v>27</v>
      </c>
      <c r="L178" s="9">
        <v>4</v>
      </c>
      <c r="M178" s="19">
        <v>2</v>
      </c>
      <c r="N178" s="20" t="s">
        <v>1068</v>
      </c>
      <c r="O178" s="21">
        <v>1</v>
      </c>
      <c r="P178" s="22" t="s">
        <v>1067</v>
      </c>
      <c r="Q178" s="21" t="s">
        <v>42</v>
      </c>
      <c r="R178" s="21">
        <v>15.97</v>
      </c>
      <c r="S178" s="21">
        <v>5</v>
      </c>
      <c r="T178" s="22" t="s">
        <v>1069</v>
      </c>
      <c r="U178" s="22" t="s">
        <v>1070</v>
      </c>
      <c r="V178" s="27">
        <v>1.0133</v>
      </c>
      <c r="W178" s="17">
        <v>2.8e-8</v>
      </c>
      <c r="X178" s="19" t="s">
        <v>46</v>
      </c>
      <c r="Y178" s="19" t="s">
        <v>221</v>
      </c>
      <c r="Z178" s="19">
        <v>10</v>
      </c>
      <c r="AA178" s="16">
        <v>105464082</v>
      </c>
      <c r="AB178" s="16">
        <v>106328016</v>
      </c>
      <c r="AC178" s="27">
        <v>1.0346</v>
      </c>
      <c r="AD178" s="17">
        <v>0.0001953</v>
      </c>
      <c r="AE178" s="19" t="s">
        <v>48</v>
      </c>
      <c r="AF178" s="19"/>
      <c r="AG178" s="19"/>
      <c r="AH178" s="16"/>
      <c r="AI178" s="16"/>
      <c r="AJ178" s="27">
        <v>0.917602276098623</v>
      </c>
      <c r="AK178" s="27">
        <v>1.61060121635678e-161</v>
      </c>
      <c r="AL178" s="27">
        <v>0.0597677244032313</v>
      </c>
      <c r="AM178" s="27">
        <v>0.0226299994981225</v>
      </c>
      <c r="AN178" s="19" t="s">
        <v>557</v>
      </c>
      <c r="AO178" s="27">
        <v>0.429570333060384</v>
      </c>
    </row>
    <row r="179" s="1" customFormat="1" spans="1:41">
      <c r="A179" s="9" t="s">
        <v>1031</v>
      </c>
      <c r="B179" s="10">
        <v>11</v>
      </c>
      <c r="C179" s="11" t="s">
        <v>899</v>
      </c>
      <c r="D179" s="9" t="s">
        <v>900</v>
      </c>
      <c r="E179" s="9" t="s">
        <v>901</v>
      </c>
      <c r="F179" s="9">
        <v>10</v>
      </c>
      <c r="G179" s="16">
        <v>106151444</v>
      </c>
      <c r="H179" s="17">
        <v>2.10200695333e-8</v>
      </c>
      <c r="I179" s="18">
        <v>106144987</v>
      </c>
      <c r="J179" s="18">
        <v>106152899</v>
      </c>
      <c r="K179" s="9">
        <v>5</v>
      </c>
      <c r="L179" s="9">
        <v>2</v>
      </c>
      <c r="M179" s="19">
        <v>1</v>
      </c>
      <c r="N179" s="20" t="s">
        <v>900</v>
      </c>
      <c r="O179" s="21">
        <v>1</v>
      </c>
      <c r="P179" s="22" t="s">
        <v>900</v>
      </c>
      <c r="Q179" s="21" t="s">
        <v>42</v>
      </c>
      <c r="R179" s="21">
        <v>1.682</v>
      </c>
      <c r="S179" s="21" t="s">
        <v>218</v>
      </c>
      <c r="T179" s="22" t="s">
        <v>902</v>
      </c>
      <c r="U179" s="21" t="e">
        <v>#N/A</v>
      </c>
      <c r="V179" s="27">
        <v>1.0601</v>
      </c>
      <c r="W179" s="17">
        <v>4.9e-12</v>
      </c>
      <c r="X179" s="19" t="s">
        <v>46</v>
      </c>
      <c r="Y179" s="19" t="s">
        <v>221</v>
      </c>
      <c r="Z179" s="19">
        <v>10</v>
      </c>
      <c r="AA179" s="16">
        <v>105464082</v>
      </c>
      <c r="AB179" s="16">
        <v>106328016</v>
      </c>
      <c r="AC179" s="27">
        <v>0.8981</v>
      </c>
      <c r="AD179" s="17">
        <v>0.00284</v>
      </c>
      <c r="AE179" s="19" t="s">
        <v>48</v>
      </c>
      <c r="AF179" s="19"/>
      <c r="AG179" s="19"/>
      <c r="AH179" s="16"/>
      <c r="AI179" s="16"/>
      <c r="AJ179" s="27">
        <v>0.938959367503862</v>
      </c>
      <c r="AK179" s="27">
        <v>1.02112101721535e-161</v>
      </c>
      <c r="AL179" s="27">
        <v>0.0378839222645677</v>
      </c>
      <c r="AM179" s="27">
        <v>0.0231567102315818</v>
      </c>
      <c r="AN179" s="19" t="s">
        <v>557</v>
      </c>
      <c r="AO179" s="27">
        <v>0.429570333073472</v>
      </c>
    </row>
    <row r="180" s="1" customFormat="1" spans="1:41">
      <c r="A180" s="9" t="s">
        <v>1031</v>
      </c>
      <c r="B180" s="10">
        <v>12</v>
      </c>
      <c r="C180" s="11" t="s">
        <v>1071</v>
      </c>
      <c r="D180" s="9" t="s">
        <v>1072</v>
      </c>
      <c r="E180" s="9" t="s">
        <v>565</v>
      </c>
      <c r="F180" s="9">
        <v>11</v>
      </c>
      <c r="G180" s="16">
        <v>5214940</v>
      </c>
      <c r="H180" s="17">
        <v>2.20664703855e-9</v>
      </c>
      <c r="I180" s="18">
        <v>5214857</v>
      </c>
      <c r="J180" s="18">
        <v>5246514</v>
      </c>
      <c r="K180" s="9">
        <v>15</v>
      </c>
      <c r="L180" s="9">
        <v>8</v>
      </c>
      <c r="M180" s="19">
        <v>3</v>
      </c>
      <c r="N180" s="20" t="s">
        <v>1073</v>
      </c>
      <c r="O180" s="21">
        <v>2</v>
      </c>
      <c r="P180" s="22" t="s">
        <v>1074</v>
      </c>
      <c r="Q180" s="21" t="s">
        <v>60</v>
      </c>
      <c r="R180" s="21">
        <v>1.269</v>
      </c>
      <c r="S180" s="21">
        <v>7</v>
      </c>
      <c r="T180" s="22" t="s">
        <v>1075</v>
      </c>
      <c r="U180" s="21" t="e">
        <v>#N/A</v>
      </c>
      <c r="V180" s="27">
        <v>0.981</v>
      </c>
      <c r="W180" s="17">
        <v>2.8e-19</v>
      </c>
      <c r="X180" s="19" t="s">
        <v>46</v>
      </c>
      <c r="Y180" s="19" t="s">
        <v>1076</v>
      </c>
      <c r="Z180" s="19">
        <v>11</v>
      </c>
      <c r="AA180" s="16">
        <v>4665613</v>
      </c>
      <c r="AB180" s="16">
        <v>5248641</v>
      </c>
      <c r="AC180" s="27">
        <v>0.979</v>
      </c>
      <c r="AD180" s="17">
        <v>0.02141</v>
      </c>
      <c r="AE180" s="19" t="s">
        <v>48</v>
      </c>
      <c r="AF180" s="19"/>
      <c r="AG180" s="19"/>
      <c r="AH180" s="16"/>
      <c r="AI180" s="16"/>
      <c r="AJ180" s="27">
        <v>0.904916418995988</v>
      </c>
      <c r="AK180" s="27">
        <v>4.06183376462518e-59</v>
      </c>
      <c r="AL180" s="27">
        <v>0.0891816177365359</v>
      </c>
      <c r="AM180" s="27">
        <v>0.00590196326747496</v>
      </c>
      <c r="AN180" s="19" t="s">
        <v>1076</v>
      </c>
      <c r="AO180" s="27">
        <v>0.735081963487933</v>
      </c>
    </row>
    <row r="181" s="1" customFormat="1" spans="1:41">
      <c r="A181" s="9" t="s">
        <v>1031</v>
      </c>
      <c r="B181" s="10">
        <v>13</v>
      </c>
      <c r="C181" s="11" t="s">
        <v>1077</v>
      </c>
      <c r="D181" s="9" t="s">
        <v>1078</v>
      </c>
      <c r="E181" s="9" t="s">
        <v>598</v>
      </c>
      <c r="F181" s="9">
        <v>12</v>
      </c>
      <c r="G181" s="16">
        <v>111904371</v>
      </c>
      <c r="H181" s="17">
        <v>1.48859418639e-16</v>
      </c>
      <c r="I181" s="18">
        <v>111708458</v>
      </c>
      <c r="J181" s="18">
        <v>112985328</v>
      </c>
      <c r="K181" s="9">
        <v>600</v>
      </c>
      <c r="L181" s="9">
        <v>55</v>
      </c>
      <c r="M181" s="19">
        <v>7</v>
      </c>
      <c r="N181" s="20" t="s">
        <v>1079</v>
      </c>
      <c r="O181" s="21">
        <v>2</v>
      </c>
      <c r="P181" s="22" t="s">
        <v>1080</v>
      </c>
      <c r="Q181" s="21" t="s">
        <v>42</v>
      </c>
      <c r="R181" s="21">
        <v>1.682</v>
      </c>
      <c r="S181" s="21">
        <v>6</v>
      </c>
      <c r="T181" s="22" t="s">
        <v>1081</v>
      </c>
      <c r="U181" s="22" t="s">
        <v>941</v>
      </c>
      <c r="V181" s="27">
        <v>0.9839</v>
      </c>
      <c r="W181" s="17">
        <v>1.7e-15</v>
      </c>
      <c r="X181" s="19" t="s">
        <v>46</v>
      </c>
      <c r="Y181" s="19" t="s">
        <v>603</v>
      </c>
      <c r="Z181" s="19">
        <v>12</v>
      </c>
      <c r="AA181" s="16">
        <v>111818487</v>
      </c>
      <c r="AB181" s="16">
        <v>112939853</v>
      </c>
      <c r="AC181" s="27">
        <v>1.0443</v>
      </c>
      <c r="AD181" s="17">
        <v>4.899e-8</v>
      </c>
      <c r="AE181" s="19" t="s">
        <v>46</v>
      </c>
      <c r="AF181" s="19" t="s">
        <v>1078</v>
      </c>
      <c r="AG181" s="19">
        <v>12</v>
      </c>
      <c r="AH181" s="16">
        <v>111826477</v>
      </c>
      <c r="AI181" s="16">
        <v>112896840</v>
      </c>
      <c r="AJ181" s="27">
        <v>0.000119723239369591</v>
      </c>
      <c r="AK181" s="27">
        <v>5.25968077428307e-11</v>
      </c>
      <c r="AL181" s="27">
        <v>0.00634451136497436</v>
      </c>
      <c r="AM181" s="27">
        <v>0.993535765342199</v>
      </c>
      <c r="AN181" s="19" t="s">
        <v>1078</v>
      </c>
      <c r="AO181" s="27">
        <v>0.652200585982188</v>
      </c>
    </row>
    <row r="182" s="1" customFormat="1" spans="1:41">
      <c r="A182" s="9" t="s">
        <v>1031</v>
      </c>
      <c r="B182" s="10">
        <v>14</v>
      </c>
      <c r="C182" s="11" t="s">
        <v>1082</v>
      </c>
      <c r="D182" s="9" t="s">
        <v>1083</v>
      </c>
      <c r="E182" s="9" t="s">
        <v>247</v>
      </c>
      <c r="F182" s="9">
        <v>14</v>
      </c>
      <c r="G182" s="16">
        <v>73392963</v>
      </c>
      <c r="H182" s="17">
        <v>2.5546076683e-9</v>
      </c>
      <c r="I182" s="18">
        <v>73376097</v>
      </c>
      <c r="J182" s="18">
        <v>73550767</v>
      </c>
      <c r="K182" s="9">
        <v>29</v>
      </c>
      <c r="L182" s="9">
        <v>3</v>
      </c>
      <c r="M182" s="19">
        <v>2</v>
      </c>
      <c r="N182" s="20" t="s">
        <v>1084</v>
      </c>
      <c r="O182" s="21">
        <v>2</v>
      </c>
      <c r="P182" s="22" t="s">
        <v>1084</v>
      </c>
      <c r="Q182" s="21" t="s">
        <v>374</v>
      </c>
      <c r="R182" s="21">
        <v>3.092</v>
      </c>
      <c r="S182" s="21" t="s">
        <v>218</v>
      </c>
      <c r="T182" s="22" t="s">
        <v>1085</v>
      </c>
      <c r="U182" s="22" t="s">
        <v>1086</v>
      </c>
      <c r="V182" s="27">
        <v>1.0323</v>
      </c>
      <c r="W182" s="17">
        <v>1.9e-15</v>
      </c>
      <c r="X182" s="19" t="s">
        <v>46</v>
      </c>
      <c r="Y182" s="19" t="s">
        <v>252</v>
      </c>
      <c r="Z182" s="19">
        <v>14</v>
      </c>
      <c r="AA182" s="16">
        <v>73183749</v>
      </c>
      <c r="AB182" s="16">
        <v>74217790</v>
      </c>
      <c r="AC182" s="27">
        <v>1.0518</v>
      </c>
      <c r="AD182" s="17">
        <v>0.008818</v>
      </c>
      <c r="AE182" s="19" t="s">
        <v>48</v>
      </c>
      <c r="AF182" s="19"/>
      <c r="AG182" s="19"/>
      <c r="AH182" s="16"/>
      <c r="AI182" s="16"/>
      <c r="AJ182" s="27">
        <v>0.840920212365122</v>
      </c>
      <c r="AK182" s="27">
        <v>1.15728664804978e-37</v>
      </c>
      <c r="AL182" s="27">
        <v>0.139612910875531</v>
      </c>
      <c r="AM182" s="27">
        <v>0.0194668767593426</v>
      </c>
      <c r="AN182" s="19" t="s">
        <v>1087</v>
      </c>
      <c r="AO182" s="27">
        <v>0.147970941688294</v>
      </c>
    </row>
    <row r="183" s="1" customFormat="1" spans="1:41">
      <c r="A183" s="9" t="s">
        <v>1031</v>
      </c>
      <c r="B183" s="10">
        <v>15</v>
      </c>
      <c r="C183" s="11" t="s">
        <v>1088</v>
      </c>
      <c r="D183" s="9" t="s">
        <v>1089</v>
      </c>
      <c r="E183" s="9" t="s">
        <v>293</v>
      </c>
      <c r="F183" s="9">
        <v>16</v>
      </c>
      <c r="G183" s="16">
        <v>69963355</v>
      </c>
      <c r="H183" s="17">
        <v>4.4631056619e-8</v>
      </c>
      <c r="I183" s="18">
        <v>69945092</v>
      </c>
      <c r="J183" s="18">
        <v>70112729</v>
      </c>
      <c r="K183" s="9">
        <v>171</v>
      </c>
      <c r="L183" s="9">
        <v>2</v>
      </c>
      <c r="M183" s="19">
        <v>1</v>
      </c>
      <c r="N183" s="20" t="s">
        <v>1089</v>
      </c>
      <c r="O183" s="21">
        <v>1</v>
      </c>
      <c r="P183" s="22" t="s">
        <v>1089</v>
      </c>
      <c r="Q183" s="21" t="s">
        <v>282</v>
      </c>
      <c r="R183" s="21">
        <v>19.17</v>
      </c>
      <c r="S183" s="21">
        <v>5</v>
      </c>
      <c r="T183" s="22" t="s">
        <v>658</v>
      </c>
      <c r="U183" s="22" t="s">
        <v>659</v>
      </c>
      <c r="V183" s="27">
        <v>1.016</v>
      </c>
      <c r="W183" s="17">
        <v>3.8e-12</v>
      </c>
      <c r="X183" s="19" t="s">
        <v>46</v>
      </c>
      <c r="Y183" s="19" t="s">
        <v>296</v>
      </c>
      <c r="Z183" s="19">
        <v>16</v>
      </c>
      <c r="AA183" s="16">
        <v>69086332</v>
      </c>
      <c r="AB183" s="16">
        <v>70646213</v>
      </c>
      <c r="AC183" s="27">
        <v>0.975</v>
      </c>
      <c r="AD183" s="17">
        <v>0.004345</v>
      </c>
      <c r="AE183" s="19" t="s">
        <v>48</v>
      </c>
      <c r="AF183" s="19"/>
      <c r="AG183" s="19"/>
      <c r="AH183" s="16"/>
      <c r="AI183" s="16"/>
      <c r="AJ183" s="27">
        <v>0.895771245797662</v>
      </c>
      <c r="AK183" s="27">
        <v>9.16001202373001e-19</v>
      </c>
      <c r="AL183" s="27">
        <v>0.0990243863361724</v>
      </c>
      <c r="AM183" s="27">
        <v>0.00520436786616607</v>
      </c>
      <c r="AN183" s="19" t="s">
        <v>1090</v>
      </c>
      <c r="AO183" s="27">
        <v>0.118073298978803</v>
      </c>
    </row>
    <row r="184" s="1" customFormat="1" spans="1:41">
      <c r="A184" s="9" t="s">
        <v>1031</v>
      </c>
      <c r="B184" s="10">
        <v>16</v>
      </c>
      <c r="C184" s="11" t="s">
        <v>1091</v>
      </c>
      <c r="D184" s="9" t="s">
        <v>1092</v>
      </c>
      <c r="E184" s="9" t="s">
        <v>311</v>
      </c>
      <c r="F184" s="9">
        <v>17</v>
      </c>
      <c r="G184" s="16">
        <v>1704398</v>
      </c>
      <c r="H184" s="17">
        <v>1.465901833e-12</v>
      </c>
      <c r="I184" s="18">
        <v>1666132</v>
      </c>
      <c r="J184" s="18">
        <v>1786075</v>
      </c>
      <c r="K184" s="9">
        <v>115</v>
      </c>
      <c r="L184" s="9">
        <v>73</v>
      </c>
      <c r="M184" s="19">
        <v>2</v>
      </c>
      <c r="N184" s="20" t="s">
        <v>1093</v>
      </c>
      <c r="O184" s="21">
        <v>1</v>
      </c>
      <c r="P184" s="22" t="s">
        <v>1092</v>
      </c>
      <c r="Q184" s="21" t="s">
        <v>42</v>
      </c>
      <c r="R184" s="21">
        <v>0.007</v>
      </c>
      <c r="S184" s="21">
        <v>6</v>
      </c>
      <c r="T184" s="22" t="s">
        <v>313</v>
      </c>
      <c r="U184" s="22" t="s">
        <v>1094</v>
      </c>
      <c r="V184" s="27">
        <v>0.9766</v>
      </c>
      <c r="W184" s="17">
        <v>3.4e-21</v>
      </c>
      <c r="X184" s="19" t="s">
        <v>46</v>
      </c>
      <c r="Y184" s="19" t="s">
        <v>315</v>
      </c>
      <c r="Z184" s="19">
        <v>17</v>
      </c>
      <c r="AA184" s="16">
        <v>1660801</v>
      </c>
      <c r="AB184" s="16">
        <v>2584946</v>
      </c>
      <c r="AC184" s="27">
        <v>1.0346</v>
      </c>
      <c r="AD184" s="17">
        <v>0.0004946</v>
      </c>
      <c r="AE184" s="19" t="s">
        <v>48</v>
      </c>
      <c r="AF184" s="19"/>
      <c r="AG184" s="19"/>
      <c r="AH184" s="16"/>
      <c r="AI184" s="16"/>
      <c r="AJ184" s="27">
        <v>0.42731548166296</v>
      </c>
      <c r="AK184" s="27">
        <v>8.33581276795356e-17</v>
      </c>
      <c r="AL184" s="27">
        <v>0.274969678058555</v>
      </c>
      <c r="AM184" s="27">
        <v>0.297714840278483</v>
      </c>
      <c r="AN184" s="19" t="s">
        <v>316</v>
      </c>
      <c r="AO184" s="27">
        <v>0.192486020561775</v>
      </c>
    </row>
    <row r="185" s="1" customFormat="1" spans="1:41">
      <c r="A185" s="9" t="s">
        <v>1031</v>
      </c>
      <c r="B185" s="10">
        <v>17</v>
      </c>
      <c r="C185" s="11" t="s">
        <v>1095</v>
      </c>
      <c r="D185" s="9" t="s">
        <v>1096</v>
      </c>
      <c r="E185" s="9" t="s">
        <v>686</v>
      </c>
      <c r="F185" s="9">
        <v>17</v>
      </c>
      <c r="G185" s="16">
        <v>41340498</v>
      </c>
      <c r="H185" s="17">
        <v>1.32775591214e-8</v>
      </c>
      <c r="I185" s="18">
        <v>41173086</v>
      </c>
      <c r="J185" s="18">
        <v>41458020</v>
      </c>
      <c r="K185" s="9">
        <v>16</v>
      </c>
      <c r="L185" s="9">
        <v>2</v>
      </c>
      <c r="M185" s="19">
        <v>2</v>
      </c>
      <c r="N185" s="20" t="s">
        <v>1097</v>
      </c>
      <c r="O185" s="21">
        <v>2</v>
      </c>
      <c r="P185" s="22" t="s">
        <v>1097</v>
      </c>
      <c r="Q185" s="21" t="s">
        <v>42</v>
      </c>
      <c r="R185" s="21">
        <v>14.2</v>
      </c>
      <c r="S185" s="21">
        <v>6</v>
      </c>
      <c r="T185" s="22" t="s">
        <v>1098</v>
      </c>
      <c r="U185" s="22" t="s">
        <v>1099</v>
      </c>
      <c r="V185" s="27">
        <v>0.9447</v>
      </c>
      <c r="W185" s="17">
        <v>2.7e-14</v>
      </c>
      <c r="X185" s="19" t="s">
        <v>46</v>
      </c>
      <c r="Y185" s="19" t="s">
        <v>691</v>
      </c>
      <c r="Z185" s="19">
        <v>17</v>
      </c>
      <c r="AA185" s="16">
        <v>41085683</v>
      </c>
      <c r="AB185" s="16">
        <v>41469457</v>
      </c>
      <c r="AC185" s="27">
        <v>1.0957</v>
      </c>
      <c r="AD185" s="17">
        <v>0.00503</v>
      </c>
      <c r="AE185" s="19" t="s">
        <v>48</v>
      </c>
      <c r="AF185" s="19"/>
      <c r="AG185" s="19"/>
      <c r="AH185" s="16"/>
      <c r="AI185" s="16"/>
      <c r="AJ185" s="27">
        <v>0.92004227639785</v>
      </c>
      <c r="AK185" s="27">
        <v>3.30129728486191e-17</v>
      </c>
      <c r="AL185" s="27">
        <v>0.0385966758585851</v>
      </c>
      <c r="AM185" s="27">
        <v>0.0413610477435658</v>
      </c>
      <c r="AN185" s="19" t="s">
        <v>1100</v>
      </c>
      <c r="AO185" s="27">
        <v>0.373241968204727</v>
      </c>
    </row>
    <row r="186" s="1" customFormat="1" spans="1:41">
      <c r="A186" s="9" t="s">
        <v>1031</v>
      </c>
      <c r="B186" s="10">
        <v>18</v>
      </c>
      <c r="C186" s="11" t="s">
        <v>1101</v>
      </c>
      <c r="D186" s="9" t="s">
        <v>1102</v>
      </c>
      <c r="E186" s="9" t="s">
        <v>1022</v>
      </c>
      <c r="F186" s="9">
        <v>20</v>
      </c>
      <c r="G186" s="16">
        <v>35669035</v>
      </c>
      <c r="H186" s="17">
        <v>4.00511233656e-9</v>
      </c>
      <c r="I186" s="18">
        <v>35516960</v>
      </c>
      <c r="J186" s="18">
        <v>35868046</v>
      </c>
      <c r="K186" s="9">
        <v>113</v>
      </c>
      <c r="L186" s="9">
        <v>11</v>
      </c>
      <c r="M186" s="19">
        <v>2</v>
      </c>
      <c r="N186" s="20" t="s">
        <v>1103</v>
      </c>
      <c r="O186" s="21">
        <v>1</v>
      </c>
      <c r="P186" s="22" t="s">
        <v>1102</v>
      </c>
      <c r="Q186" s="21" t="s">
        <v>42</v>
      </c>
      <c r="R186" s="21">
        <v>1.003</v>
      </c>
      <c r="S186" s="21">
        <v>6</v>
      </c>
      <c r="T186" s="22" t="s">
        <v>1104</v>
      </c>
      <c r="U186" s="22" t="s">
        <v>1105</v>
      </c>
      <c r="V186" s="27">
        <v>1.0184</v>
      </c>
      <c r="W186" s="17">
        <v>9.2e-20</v>
      </c>
      <c r="X186" s="19" t="s">
        <v>46</v>
      </c>
      <c r="Y186" s="19" t="s">
        <v>1025</v>
      </c>
      <c r="Z186" s="19">
        <v>20</v>
      </c>
      <c r="AA186" s="16">
        <v>35072641</v>
      </c>
      <c r="AB186" s="16">
        <v>35906537</v>
      </c>
      <c r="AC186" s="27">
        <v>1.0172</v>
      </c>
      <c r="AD186" s="17">
        <v>0.0293</v>
      </c>
      <c r="AE186" s="19" t="s">
        <v>48</v>
      </c>
      <c r="AF186" s="19"/>
      <c r="AG186" s="19"/>
      <c r="AH186" s="16"/>
      <c r="AI186" s="16"/>
      <c r="AJ186" s="27">
        <v>0.959322603433557</v>
      </c>
      <c r="AK186" s="27">
        <v>2.19152189325466e-64</v>
      </c>
      <c r="AL186" s="27">
        <v>0.0322125655129644</v>
      </c>
      <c r="AM186" s="27">
        <v>0.00846483105348035</v>
      </c>
      <c r="AN186" s="19" t="s">
        <v>1025</v>
      </c>
      <c r="AO186" s="27">
        <v>0.245020279086564</v>
      </c>
    </row>
    <row r="187" s="1" customFormat="1" spans="1:41">
      <c r="A187" s="9" t="s">
        <v>1031</v>
      </c>
      <c r="B187" s="10">
        <v>19</v>
      </c>
      <c r="C187" s="11" t="s">
        <v>1106</v>
      </c>
      <c r="D187" s="9" t="s">
        <v>1107</v>
      </c>
      <c r="E187" s="9" t="s">
        <v>336</v>
      </c>
      <c r="F187" s="9">
        <v>20</v>
      </c>
      <c r="G187" s="16">
        <v>62292137</v>
      </c>
      <c r="H187" s="17">
        <v>1.33643155657e-8</v>
      </c>
      <c r="I187" s="18">
        <v>62127121</v>
      </c>
      <c r="J187" s="18">
        <v>62565646</v>
      </c>
      <c r="K187" s="9">
        <v>60</v>
      </c>
      <c r="L187" s="9">
        <v>9</v>
      </c>
      <c r="M187" s="19">
        <v>5</v>
      </c>
      <c r="N187" s="20" t="s">
        <v>1108</v>
      </c>
      <c r="O187" s="21">
        <v>5</v>
      </c>
      <c r="P187" s="22" t="s">
        <v>1108</v>
      </c>
      <c r="Q187" s="21" t="s">
        <v>42</v>
      </c>
      <c r="R187" s="21">
        <v>8.531</v>
      </c>
      <c r="S187" s="21">
        <v>5</v>
      </c>
      <c r="T187" s="22" t="s">
        <v>1109</v>
      </c>
      <c r="U187" s="22" t="s">
        <v>1110</v>
      </c>
      <c r="V187" s="27">
        <v>1.0185</v>
      </c>
      <c r="W187" s="17">
        <v>5.2e-20</v>
      </c>
      <c r="X187" s="19" t="s">
        <v>46</v>
      </c>
      <c r="Y187" s="19" t="s">
        <v>340</v>
      </c>
      <c r="Z187" s="19">
        <v>20</v>
      </c>
      <c r="AA187" s="16">
        <v>61726373</v>
      </c>
      <c r="AB187" s="16">
        <v>62811392</v>
      </c>
      <c r="AC187" s="27">
        <v>1.0188</v>
      </c>
      <c r="AD187" s="17">
        <v>0.04174</v>
      </c>
      <c r="AE187" s="19" t="s">
        <v>48</v>
      </c>
      <c r="AF187" s="19"/>
      <c r="AG187" s="19"/>
      <c r="AH187" s="16"/>
      <c r="AI187" s="16"/>
      <c r="AJ187" s="27">
        <v>0.909850352665798</v>
      </c>
      <c r="AK187" s="27">
        <v>1.13670841392012e-188</v>
      </c>
      <c r="AL187" s="27">
        <v>0.0646439265780031</v>
      </c>
      <c r="AM187" s="27">
        <v>0.0255057207561721</v>
      </c>
      <c r="AN187" s="19" t="s">
        <v>340</v>
      </c>
      <c r="AO187" s="27">
        <v>0.999999999999318</v>
      </c>
    </row>
    <row r="188" s="1" customFormat="1" spans="1:41">
      <c r="A188" s="9" t="s">
        <v>1031</v>
      </c>
      <c r="B188" s="10">
        <v>20</v>
      </c>
      <c r="C188" s="11" t="s">
        <v>1111</v>
      </c>
      <c r="D188" s="9" t="s">
        <v>1112</v>
      </c>
      <c r="E188" s="9" t="s">
        <v>355</v>
      </c>
      <c r="F188" s="9">
        <v>22</v>
      </c>
      <c r="G188" s="16">
        <v>51017082</v>
      </c>
      <c r="H188" s="17">
        <v>1.31237991556e-8</v>
      </c>
      <c r="I188" s="18">
        <v>50991033</v>
      </c>
      <c r="J188" s="18">
        <v>51034961</v>
      </c>
      <c r="K188" s="9">
        <v>17</v>
      </c>
      <c r="L188" s="9">
        <v>1</v>
      </c>
      <c r="M188" s="19">
        <v>1</v>
      </c>
      <c r="N188" s="20" t="s">
        <v>1112</v>
      </c>
      <c r="O188" s="21">
        <v>1</v>
      </c>
      <c r="P188" s="22" t="s">
        <v>1112</v>
      </c>
      <c r="Q188" s="21" t="s">
        <v>1113</v>
      </c>
      <c r="R188" s="21">
        <v>19.37</v>
      </c>
      <c r="S188" s="21" t="s">
        <v>218</v>
      </c>
      <c r="T188" s="22" t="s">
        <v>1114</v>
      </c>
      <c r="U188" s="22" t="s">
        <v>1115</v>
      </c>
      <c r="V188" s="27">
        <v>1.0162</v>
      </c>
      <c r="W188" s="17">
        <v>5.2e-15</v>
      </c>
      <c r="X188" s="19" t="s">
        <v>46</v>
      </c>
      <c r="Y188" s="19" t="s">
        <v>359</v>
      </c>
      <c r="Z188" s="19">
        <v>22</v>
      </c>
      <c r="AA188" s="16">
        <v>50795620</v>
      </c>
      <c r="AB188" s="16">
        <v>51072289</v>
      </c>
      <c r="AC188" s="27">
        <v>1.0198</v>
      </c>
      <c r="AD188" s="17">
        <v>0.01611</v>
      </c>
      <c r="AE188" s="19" t="s">
        <v>48</v>
      </c>
      <c r="AF188" s="19"/>
      <c r="AG188" s="19"/>
      <c r="AH188" s="16"/>
      <c r="AI188" s="16"/>
      <c r="AJ188" s="27">
        <v>0.943297131349759</v>
      </c>
      <c r="AK188" s="27">
        <v>7.80747003251179e-19</v>
      </c>
      <c r="AL188" s="27">
        <v>0.0485925977464825</v>
      </c>
      <c r="AM188" s="27">
        <v>0.00811027090375896</v>
      </c>
      <c r="AN188" s="19" t="s">
        <v>1116</v>
      </c>
      <c r="AO188" s="27">
        <v>0.203323232607958</v>
      </c>
    </row>
    <row r="189" s="1" customFormat="1" spans="1:41">
      <c r="A189" s="9" t="s">
        <v>1117</v>
      </c>
      <c r="B189" s="10">
        <v>1</v>
      </c>
      <c r="C189" s="11" t="s">
        <v>1118</v>
      </c>
      <c r="D189" s="9" t="s">
        <v>1119</v>
      </c>
      <c r="E189" s="9" t="s">
        <v>41</v>
      </c>
      <c r="F189" s="9">
        <v>1</v>
      </c>
      <c r="G189" s="16">
        <v>20904743</v>
      </c>
      <c r="H189" s="17">
        <v>9.88172436567e-10</v>
      </c>
      <c r="I189" s="18">
        <v>20889794</v>
      </c>
      <c r="J189" s="18">
        <v>20910770</v>
      </c>
      <c r="K189" s="9">
        <v>7</v>
      </c>
      <c r="L189" s="9">
        <v>2</v>
      </c>
      <c r="M189" s="19">
        <v>2</v>
      </c>
      <c r="N189" s="20" t="s">
        <v>1120</v>
      </c>
      <c r="O189" s="21">
        <v>1</v>
      </c>
      <c r="P189" s="22" t="s">
        <v>1119</v>
      </c>
      <c r="Q189" s="21" t="s">
        <v>60</v>
      </c>
      <c r="R189" s="21">
        <v>0.794</v>
      </c>
      <c r="S189" s="21" t="s">
        <v>218</v>
      </c>
      <c r="T189" s="22" t="s">
        <v>44</v>
      </c>
      <c r="U189" s="22" t="s">
        <v>45</v>
      </c>
      <c r="V189" s="27">
        <v>1.0124</v>
      </c>
      <c r="W189" s="17">
        <v>1.3e-9</v>
      </c>
      <c r="X189" s="19" t="s">
        <v>46</v>
      </c>
      <c r="Y189" s="19" t="s">
        <v>47</v>
      </c>
      <c r="Z189" s="19">
        <v>1</v>
      </c>
      <c r="AA189" s="16">
        <v>20884619</v>
      </c>
      <c r="AB189" s="16">
        <v>20994278</v>
      </c>
      <c r="AC189" s="27">
        <v>0.9608</v>
      </c>
      <c r="AD189" s="17">
        <v>0.014</v>
      </c>
      <c r="AE189" s="19" t="s">
        <v>48</v>
      </c>
      <c r="AF189" s="19"/>
      <c r="AG189" s="19"/>
      <c r="AH189" s="16"/>
      <c r="AI189" s="16"/>
      <c r="AJ189" s="27">
        <v>0.832587347054982</v>
      </c>
      <c r="AK189" s="27">
        <v>9.58719094406613e-11</v>
      </c>
      <c r="AL189" s="27">
        <v>0.107877227931122</v>
      </c>
      <c r="AM189" s="27">
        <v>0.0595354241784998</v>
      </c>
      <c r="AN189" s="19" t="s">
        <v>47</v>
      </c>
      <c r="AO189" s="27">
        <v>0.593649711947407</v>
      </c>
    </row>
    <row r="190" s="1" customFormat="1" spans="1:41">
      <c r="A190" s="9" t="s">
        <v>1117</v>
      </c>
      <c r="B190" s="10">
        <v>2</v>
      </c>
      <c r="C190" s="11" t="s">
        <v>1121</v>
      </c>
      <c r="D190" s="9" t="s">
        <v>1122</v>
      </c>
      <c r="E190" s="9" t="s">
        <v>51</v>
      </c>
      <c r="F190" s="9">
        <v>1</v>
      </c>
      <c r="G190" s="16">
        <v>114436970</v>
      </c>
      <c r="H190" s="17">
        <v>3.31719785815e-10</v>
      </c>
      <c r="I190" s="18">
        <v>114417437</v>
      </c>
      <c r="J190" s="18">
        <v>114542914</v>
      </c>
      <c r="K190" s="9">
        <v>64</v>
      </c>
      <c r="L190" s="9">
        <v>7</v>
      </c>
      <c r="M190" s="19">
        <v>2</v>
      </c>
      <c r="N190" s="20" t="s">
        <v>1123</v>
      </c>
      <c r="O190" s="21">
        <v>1</v>
      </c>
      <c r="P190" s="22" t="s">
        <v>1122</v>
      </c>
      <c r="Q190" s="21" t="s">
        <v>175</v>
      </c>
      <c r="R190" s="21">
        <v>4.433</v>
      </c>
      <c r="S190" s="21">
        <v>5</v>
      </c>
      <c r="T190" s="22" t="s">
        <v>1124</v>
      </c>
      <c r="U190" s="22" t="s">
        <v>1125</v>
      </c>
      <c r="V190" s="27">
        <v>0.9818</v>
      </c>
      <c r="W190" s="17">
        <v>2.4e-18</v>
      </c>
      <c r="X190" s="19" t="s">
        <v>46</v>
      </c>
      <c r="Y190" s="19" t="s">
        <v>54</v>
      </c>
      <c r="Z190" s="19">
        <v>1</v>
      </c>
      <c r="AA190" s="16">
        <v>113922338</v>
      </c>
      <c r="AB190" s="16">
        <v>114555118</v>
      </c>
      <c r="AC190" s="27">
        <v>1.0305</v>
      </c>
      <c r="AD190" s="17">
        <v>0.062</v>
      </c>
      <c r="AE190" s="19" t="s">
        <v>48</v>
      </c>
      <c r="AF190" s="19"/>
      <c r="AG190" s="19"/>
      <c r="AH190" s="16"/>
      <c r="AI190" s="16"/>
      <c r="AJ190" s="27">
        <v>0.817720183880731</v>
      </c>
      <c r="AK190" s="27">
        <v>1.36693415647362e-29</v>
      </c>
      <c r="AL190" s="27">
        <v>0.168931094738601</v>
      </c>
      <c r="AM190" s="27">
        <v>0.0133487213806649</v>
      </c>
      <c r="AN190" s="19" t="s">
        <v>54</v>
      </c>
      <c r="AO190" s="27">
        <v>0.99995742395669</v>
      </c>
    </row>
    <row r="191" s="1" customFormat="1" spans="1:41">
      <c r="A191" s="9" t="s">
        <v>1117</v>
      </c>
      <c r="B191" s="10">
        <v>3</v>
      </c>
      <c r="C191" s="11" t="s">
        <v>1126</v>
      </c>
      <c r="D191" s="9" t="s">
        <v>1127</v>
      </c>
      <c r="E191" s="9" t="s">
        <v>381</v>
      </c>
      <c r="F191" s="9">
        <v>1</v>
      </c>
      <c r="G191" s="16">
        <v>226741284</v>
      </c>
      <c r="H191" s="17">
        <v>9.24294551326e-9</v>
      </c>
      <c r="I191" s="18">
        <v>226613126</v>
      </c>
      <c r="J191" s="18">
        <v>226741284</v>
      </c>
      <c r="K191" s="9">
        <v>23</v>
      </c>
      <c r="L191" s="9">
        <v>7</v>
      </c>
      <c r="M191" s="19">
        <v>4</v>
      </c>
      <c r="N191" s="20" t="s">
        <v>1128</v>
      </c>
      <c r="O191" s="21">
        <v>2</v>
      </c>
      <c r="P191" s="22" t="s">
        <v>1129</v>
      </c>
      <c r="Q191" s="21" t="s">
        <v>42</v>
      </c>
      <c r="R191" s="21">
        <v>2.631</v>
      </c>
      <c r="S191" s="21">
        <v>5</v>
      </c>
      <c r="T191" s="22" t="s">
        <v>1130</v>
      </c>
      <c r="U191" s="22" t="s">
        <v>383</v>
      </c>
      <c r="V191" s="27">
        <v>0.9803</v>
      </c>
      <c r="W191" s="17">
        <v>8.2e-11</v>
      </c>
      <c r="X191" s="19" t="s">
        <v>46</v>
      </c>
      <c r="Y191" s="19" t="s">
        <v>384</v>
      </c>
      <c r="Z191" s="19">
        <v>1</v>
      </c>
      <c r="AA191" s="16">
        <v>226536645</v>
      </c>
      <c r="AB191" s="16">
        <v>226741284</v>
      </c>
      <c r="AC191" s="27">
        <v>0.9418</v>
      </c>
      <c r="AD191" s="17">
        <v>0.014</v>
      </c>
      <c r="AE191" s="19" t="s">
        <v>48</v>
      </c>
      <c r="AF191" s="19"/>
      <c r="AG191" s="19"/>
      <c r="AH191" s="16"/>
      <c r="AI191" s="16"/>
      <c r="AJ191" s="27">
        <v>0.678109699295618</v>
      </c>
      <c r="AK191" s="27">
        <v>6.60677011728599e-41</v>
      </c>
      <c r="AL191" s="27">
        <v>0.31413676779714</v>
      </c>
      <c r="AM191" s="27">
        <v>0.00775353290724169</v>
      </c>
      <c r="AN191" s="19" t="s">
        <v>384</v>
      </c>
      <c r="AO191" s="27">
        <v>0.214454964450051</v>
      </c>
    </row>
    <row r="192" s="1" customFormat="1" spans="1:41">
      <c r="A192" s="9" t="s">
        <v>1117</v>
      </c>
      <c r="B192" s="9">
        <v>4</v>
      </c>
      <c r="C192" s="9" t="s">
        <v>69</v>
      </c>
      <c r="D192" s="9" t="s">
        <v>70</v>
      </c>
      <c r="E192" s="9" t="s">
        <v>71</v>
      </c>
      <c r="F192" s="9">
        <v>2</v>
      </c>
      <c r="G192" s="9">
        <v>17894461</v>
      </c>
      <c r="H192" s="17">
        <v>3.16685905979e-8</v>
      </c>
      <c r="I192" s="9">
        <v>17816326</v>
      </c>
      <c r="J192" s="9">
        <v>17991974</v>
      </c>
      <c r="K192" s="9">
        <v>144</v>
      </c>
      <c r="L192" s="9">
        <v>1</v>
      </c>
      <c r="M192" s="9">
        <v>1</v>
      </c>
      <c r="N192" s="20" t="s">
        <v>70</v>
      </c>
      <c r="O192" s="21">
        <v>1</v>
      </c>
      <c r="P192" s="22" t="s">
        <v>70</v>
      </c>
      <c r="Q192" s="21" t="s">
        <v>42</v>
      </c>
      <c r="R192" s="21">
        <v>2.292</v>
      </c>
      <c r="S192" s="21">
        <v>5</v>
      </c>
      <c r="T192" s="22" t="s">
        <v>74</v>
      </c>
      <c r="U192" s="22" t="s">
        <v>1131</v>
      </c>
      <c r="V192" s="27">
        <v>0.9857</v>
      </c>
      <c r="W192" s="17">
        <v>1.6e-11</v>
      </c>
      <c r="X192" s="19" t="s">
        <v>46</v>
      </c>
      <c r="Y192" s="19" t="s">
        <v>76</v>
      </c>
      <c r="Z192" s="19">
        <v>2</v>
      </c>
      <c r="AA192" s="16">
        <v>17618105</v>
      </c>
      <c r="AB192" s="16">
        <v>17991974</v>
      </c>
      <c r="AC192" s="27">
        <v>0.9704</v>
      </c>
      <c r="AD192" s="17">
        <v>1.682e-5</v>
      </c>
      <c r="AE192" s="19" t="s">
        <v>48</v>
      </c>
      <c r="AF192" s="19"/>
      <c r="AG192" s="19"/>
      <c r="AH192" s="16"/>
      <c r="AI192" s="16"/>
      <c r="AJ192" s="27">
        <v>0.818905420443454</v>
      </c>
      <c r="AK192" s="27">
        <v>5.30986534534569e-7</v>
      </c>
      <c r="AL192" s="27">
        <v>0.146264598878796</v>
      </c>
      <c r="AM192" s="27">
        <v>0.0348264775144612</v>
      </c>
      <c r="AN192" s="19" t="s">
        <v>70</v>
      </c>
      <c r="AO192" s="27">
        <v>0.289446698569555</v>
      </c>
    </row>
    <row r="193" s="1" customFormat="1" spans="1:41">
      <c r="A193" s="9" t="s">
        <v>1117</v>
      </c>
      <c r="B193" s="10">
        <v>5</v>
      </c>
      <c r="C193" s="11" t="s">
        <v>1132</v>
      </c>
      <c r="D193" s="9" t="s">
        <v>1133</v>
      </c>
      <c r="E193" s="9" t="s">
        <v>423</v>
      </c>
      <c r="F193" s="9">
        <v>3</v>
      </c>
      <c r="G193" s="16">
        <v>50174572</v>
      </c>
      <c r="H193" s="17">
        <v>5.65976015238e-10</v>
      </c>
      <c r="I193" s="18">
        <v>49976144</v>
      </c>
      <c r="J193" s="18">
        <v>50176739</v>
      </c>
      <c r="K193" s="9">
        <v>31</v>
      </c>
      <c r="L193" s="9">
        <v>1</v>
      </c>
      <c r="M193" s="19">
        <v>1</v>
      </c>
      <c r="N193" s="20" t="s">
        <v>1133</v>
      </c>
      <c r="O193" s="21">
        <v>1</v>
      </c>
      <c r="P193" s="22" t="s">
        <v>1133</v>
      </c>
      <c r="Q193" s="21" t="s">
        <v>175</v>
      </c>
      <c r="R193" s="21">
        <v>6.808</v>
      </c>
      <c r="S193" s="21">
        <v>5</v>
      </c>
      <c r="T193" s="22" t="s">
        <v>1134</v>
      </c>
      <c r="U193" s="22" t="s">
        <v>1135</v>
      </c>
      <c r="V193" s="27">
        <v>0.987</v>
      </c>
      <c r="W193" s="17">
        <v>4.4e-10</v>
      </c>
      <c r="X193" s="19" t="s">
        <v>46</v>
      </c>
      <c r="Y193" s="19" t="s">
        <v>427</v>
      </c>
      <c r="Z193" s="19">
        <v>3</v>
      </c>
      <c r="AA193" s="16">
        <v>49385350</v>
      </c>
      <c r="AB193" s="16">
        <v>50250837</v>
      </c>
      <c r="AC193" s="27">
        <v>1.0408</v>
      </c>
      <c r="AD193" s="17">
        <v>0.014</v>
      </c>
      <c r="AE193" s="19" t="s">
        <v>48</v>
      </c>
      <c r="AF193" s="19"/>
      <c r="AG193" s="19"/>
      <c r="AH193" s="16"/>
      <c r="AI193" s="16"/>
      <c r="AJ193" s="27">
        <v>0.87963306581068</v>
      </c>
      <c r="AK193" s="27">
        <v>2.96011438431132e-10</v>
      </c>
      <c r="AL193" s="27">
        <v>0.0710318296257787</v>
      </c>
      <c r="AM193" s="27">
        <v>0.0493351006043761</v>
      </c>
      <c r="AN193" s="19" t="s">
        <v>427</v>
      </c>
      <c r="AO193" s="27">
        <v>0.147035130292992</v>
      </c>
    </row>
    <row r="194" s="1" customFormat="1" spans="1:41">
      <c r="A194" s="9" t="s">
        <v>1117</v>
      </c>
      <c r="B194" s="10">
        <v>6</v>
      </c>
      <c r="C194" s="11" t="s">
        <v>1136</v>
      </c>
      <c r="D194" s="9" t="s">
        <v>1137</v>
      </c>
      <c r="E194" s="9" t="s">
        <v>803</v>
      </c>
      <c r="F194" s="9">
        <v>3</v>
      </c>
      <c r="G194" s="16">
        <v>128209667</v>
      </c>
      <c r="H194" s="17">
        <v>1.43590284619e-10</v>
      </c>
      <c r="I194" s="18">
        <v>128197282</v>
      </c>
      <c r="J194" s="18">
        <v>128296506</v>
      </c>
      <c r="K194" s="9">
        <v>28</v>
      </c>
      <c r="L194" s="9">
        <v>4</v>
      </c>
      <c r="M194" s="19">
        <v>3</v>
      </c>
      <c r="N194" s="20" t="s">
        <v>1138</v>
      </c>
      <c r="O194" s="21">
        <v>2</v>
      </c>
      <c r="P194" s="22" t="s">
        <v>1139</v>
      </c>
      <c r="Q194" s="21" t="s">
        <v>175</v>
      </c>
      <c r="R194" s="21">
        <v>11.34</v>
      </c>
      <c r="S194" s="21" t="s">
        <v>43</v>
      </c>
      <c r="T194" s="22" t="s">
        <v>806</v>
      </c>
      <c r="U194" s="22" t="s">
        <v>807</v>
      </c>
      <c r="V194" s="27">
        <v>0.984</v>
      </c>
      <c r="W194" s="17">
        <v>1.4e-15</v>
      </c>
      <c r="X194" s="19" t="s">
        <v>46</v>
      </c>
      <c r="Y194" s="19" t="s">
        <v>808</v>
      </c>
      <c r="Z194" s="19">
        <v>3</v>
      </c>
      <c r="AA194" s="16">
        <v>128197282</v>
      </c>
      <c r="AB194" s="16">
        <v>128425253</v>
      </c>
      <c r="AC194" s="27">
        <v>0.9704</v>
      </c>
      <c r="AD194" s="17">
        <v>0.083</v>
      </c>
      <c r="AE194" s="19" t="s">
        <v>48</v>
      </c>
      <c r="AF194" s="19"/>
      <c r="AG194" s="19"/>
      <c r="AH194" s="16"/>
      <c r="AI194" s="16"/>
      <c r="AJ194" s="27">
        <v>0.842146798494156</v>
      </c>
      <c r="AK194" s="27">
        <v>1.09415393808611e-11</v>
      </c>
      <c r="AL194" s="27">
        <v>0.0956764498898762</v>
      </c>
      <c r="AM194" s="27">
        <v>0.0621767515087824</v>
      </c>
      <c r="AN194" s="19" t="s">
        <v>808</v>
      </c>
      <c r="AO194" s="27">
        <v>0.93516199591959</v>
      </c>
    </row>
    <row r="195" s="1" customFormat="1" spans="1:41">
      <c r="A195" s="9" t="s">
        <v>1117</v>
      </c>
      <c r="B195" s="10">
        <v>7</v>
      </c>
      <c r="C195" s="11" t="s">
        <v>1140</v>
      </c>
      <c r="D195" s="9" t="s">
        <v>1141</v>
      </c>
      <c r="E195" s="9" t="s">
        <v>829</v>
      </c>
      <c r="F195" s="9">
        <v>3</v>
      </c>
      <c r="G195" s="16">
        <v>169616725</v>
      </c>
      <c r="H195" s="17">
        <v>6.15384423641e-11</v>
      </c>
      <c r="I195" s="18">
        <v>169610961</v>
      </c>
      <c r="J195" s="18">
        <v>169723511</v>
      </c>
      <c r="K195" s="9">
        <v>53</v>
      </c>
      <c r="L195" s="9">
        <v>40</v>
      </c>
      <c r="M195" s="19">
        <v>3</v>
      </c>
      <c r="N195" s="20" t="s">
        <v>1142</v>
      </c>
      <c r="O195" s="21">
        <v>3</v>
      </c>
      <c r="P195" s="22" t="s">
        <v>1142</v>
      </c>
      <c r="Q195" s="21" t="s">
        <v>60</v>
      </c>
      <c r="R195" s="21">
        <v>1.086</v>
      </c>
      <c r="S195" s="21">
        <v>7</v>
      </c>
      <c r="T195" s="22" t="s">
        <v>1143</v>
      </c>
      <c r="U195" s="21" t="e">
        <v>#N/A</v>
      </c>
      <c r="V195" s="27">
        <v>0.9337</v>
      </c>
      <c r="W195" s="17">
        <v>4.4e-21</v>
      </c>
      <c r="X195" s="19" t="s">
        <v>46</v>
      </c>
      <c r="Y195" s="19" t="s">
        <v>831</v>
      </c>
      <c r="Z195" s="19">
        <v>3</v>
      </c>
      <c r="AA195" s="16">
        <v>169182961</v>
      </c>
      <c r="AB195" s="16">
        <v>170281322</v>
      </c>
      <c r="AC195" s="27">
        <v>0.8781</v>
      </c>
      <c r="AD195" s="17">
        <v>0.05</v>
      </c>
      <c r="AE195" s="19" t="s">
        <v>48</v>
      </c>
      <c r="AF195" s="19"/>
      <c r="AG195" s="19"/>
      <c r="AH195" s="16"/>
      <c r="AI195" s="16"/>
      <c r="AJ195" s="27">
        <v>0.198012130459721</v>
      </c>
      <c r="AK195" s="27">
        <v>0</v>
      </c>
      <c r="AL195" s="27">
        <v>0.798841600250195</v>
      </c>
      <c r="AM195" s="27">
        <v>0.00314626929003586</v>
      </c>
      <c r="AN195" s="19" t="s">
        <v>832</v>
      </c>
      <c r="AO195" s="27">
        <v>0.922550099208125</v>
      </c>
    </row>
    <row r="196" s="1" customFormat="1" spans="1:41">
      <c r="A196" s="9" t="s">
        <v>1117</v>
      </c>
      <c r="B196" s="10">
        <v>8</v>
      </c>
      <c r="C196" s="11" t="s">
        <v>1144</v>
      </c>
      <c r="D196" s="9" t="s">
        <v>1145</v>
      </c>
      <c r="E196" s="9" t="s">
        <v>129</v>
      </c>
      <c r="F196" s="9">
        <v>5</v>
      </c>
      <c r="G196" s="16">
        <v>1295373</v>
      </c>
      <c r="H196" s="17">
        <v>9.73735955489e-14</v>
      </c>
      <c r="I196" s="18">
        <v>1292958</v>
      </c>
      <c r="J196" s="18">
        <v>1295682</v>
      </c>
      <c r="K196" s="9">
        <v>5</v>
      </c>
      <c r="L196" s="9">
        <v>5</v>
      </c>
      <c r="M196" s="19">
        <v>1</v>
      </c>
      <c r="N196" s="20" t="s">
        <v>1145</v>
      </c>
      <c r="O196" s="21">
        <v>1</v>
      </c>
      <c r="P196" s="22" t="s">
        <v>1145</v>
      </c>
      <c r="Q196" s="21" t="s">
        <v>374</v>
      </c>
      <c r="R196" s="21">
        <v>8.111</v>
      </c>
      <c r="S196" s="21" t="s">
        <v>43</v>
      </c>
      <c r="T196" s="22" t="s">
        <v>453</v>
      </c>
      <c r="U196" s="21" t="e">
        <v>#N/A</v>
      </c>
      <c r="V196" s="27">
        <v>0.9434</v>
      </c>
      <c r="W196" s="17">
        <v>8.6e-23</v>
      </c>
      <c r="X196" s="19" t="s">
        <v>46</v>
      </c>
      <c r="Y196" s="19" t="s">
        <v>132</v>
      </c>
      <c r="Z196" s="19">
        <v>5</v>
      </c>
      <c r="AA196" s="16">
        <v>1100831</v>
      </c>
      <c r="AB196" s="16">
        <v>1679863</v>
      </c>
      <c r="AC196" s="27">
        <v>0.8781</v>
      </c>
      <c r="AD196" s="17">
        <v>0.014</v>
      </c>
      <c r="AE196" s="19" t="s">
        <v>48</v>
      </c>
      <c r="AF196" s="19"/>
      <c r="AG196" s="19"/>
      <c r="AH196" s="16"/>
      <c r="AI196" s="16"/>
      <c r="AJ196" s="27">
        <v>0.399771305127013</v>
      </c>
      <c r="AK196" s="27">
        <v>6.51946392287416e-275</v>
      </c>
      <c r="AL196" s="27">
        <v>0.596250821711205</v>
      </c>
      <c r="AM196" s="27">
        <v>0.00397787316180181</v>
      </c>
      <c r="AN196" s="19" t="s">
        <v>132</v>
      </c>
      <c r="AO196" s="27">
        <v>1</v>
      </c>
    </row>
    <row r="197" s="1" customFormat="1" spans="1:41">
      <c r="A197" s="9" t="s">
        <v>1117</v>
      </c>
      <c r="B197" s="10">
        <v>9</v>
      </c>
      <c r="C197" s="11" t="s">
        <v>1146</v>
      </c>
      <c r="D197" s="9" t="s">
        <v>1147</v>
      </c>
      <c r="E197" s="9" t="s">
        <v>147</v>
      </c>
      <c r="F197" s="9">
        <v>6</v>
      </c>
      <c r="G197" s="16">
        <v>29306456</v>
      </c>
      <c r="H197" s="17">
        <v>1.34816834709e-15</v>
      </c>
      <c r="I197" s="18">
        <v>25684606</v>
      </c>
      <c r="J197" s="18">
        <v>29612325</v>
      </c>
      <c r="K197" s="9">
        <v>1856</v>
      </c>
      <c r="L197" s="9">
        <v>291</v>
      </c>
      <c r="M197" s="19">
        <v>19</v>
      </c>
      <c r="N197" s="20" t="s">
        <v>1148</v>
      </c>
      <c r="O197" s="21">
        <v>3</v>
      </c>
      <c r="P197" s="22" t="s">
        <v>1149</v>
      </c>
      <c r="Q197" s="21" t="s">
        <v>60</v>
      </c>
      <c r="R197" s="21">
        <v>1.894</v>
      </c>
      <c r="S197" s="21">
        <v>6</v>
      </c>
      <c r="T197" s="22" t="s">
        <v>1150</v>
      </c>
      <c r="U197" s="22" t="s">
        <v>1151</v>
      </c>
      <c r="V197" s="27">
        <v>0.9804</v>
      </c>
      <c r="W197" s="17">
        <v>8.9e-14</v>
      </c>
      <c r="X197" s="19" t="s">
        <v>46</v>
      </c>
      <c r="Y197" s="19" t="s">
        <v>144</v>
      </c>
      <c r="Z197" s="19">
        <v>6</v>
      </c>
      <c r="AA197" s="16">
        <v>24988105</v>
      </c>
      <c r="AB197" s="16">
        <v>29612325</v>
      </c>
      <c r="AC197" s="27">
        <v>1.1163</v>
      </c>
      <c r="AD197" s="17">
        <v>9e-5</v>
      </c>
      <c r="AE197" s="19" t="s">
        <v>48</v>
      </c>
      <c r="AF197" s="19"/>
      <c r="AG197" s="19"/>
      <c r="AH197" s="16"/>
      <c r="AI197" s="16"/>
      <c r="AJ197" s="27">
        <v>0.0281478966553296</v>
      </c>
      <c r="AK197" s="27">
        <v>2.15267882625795e-13</v>
      </c>
      <c r="AL197" s="27">
        <v>0.965054406595845</v>
      </c>
      <c r="AM197" s="27">
        <v>0.00679769674860402</v>
      </c>
      <c r="AN197" s="19" t="s">
        <v>1152</v>
      </c>
      <c r="AO197" s="27">
        <v>0.155604261704285</v>
      </c>
    </row>
    <row r="198" s="1" customFormat="1" spans="1:41">
      <c r="A198" s="9" t="s">
        <v>1117</v>
      </c>
      <c r="B198" s="9">
        <v>10</v>
      </c>
      <c r="C198" s="9" t="s">
        <v>1153</v>
      </c>
      <c r="D198" s="9" t="s">
        <v>1154</v>
      </c>
      <c r="E198" s="9" t="s">
        <v>493</v>
      </c>
      <c r="F198" s="9">
        <v>7</v>
      </c>
      <c r="G198" s="9">
        <v>99818927</v>
      </c>
      <c r="H198" s="17">
        <v>4.59134223545e-10</v>
      </c>
      <c r="I198" s="9">
        <v>99771849</v>
      </c>
      <c r="J198" s="9">
        <v>99843353</v>
      </c>
      <c r="K198" s="9">
        <v>24</v>
      </c>
      <c r="L198" s="9">
        <v>5</v>
      </c>
      <c r="M198" s="9">
        <v>1</v>
      </c>
      <c r="N198" s="20" t="s">
        <v>1154</v>
      </c>
      <c r="O198" s="21">
        <v>1</v>
      </c>
      <c r="P198" s="22" t="s">
        <v>1154</v>
      </c>
      <c r="Q198" s="21" t="s">
        <v>175</v>
      </c>
      <c r="R198" s="21">
        <v>3.356</v>
      </c>
      <c r="S198" s="21" t="s">
        <v>508</v>
      </c>
      <c r="T198" s="22" t="s">
        <v>1155</v>
      </c>
      <c r="U198" s="22" t="s">
        <v>1156</v>
      </c>
      <c r="V198" s="27">
        <v>0.9885</v>
      </c>
      <c r="W198" s="17">
        <v>8e-9</v>
      </c>
      <c r="X198" s="19" t="s">
        <v>46</v>
      </c>
      <c r="Y198" s="19" t="s">
        <v>497</v>
      </c>
      <c r="Z198" s="19">
        <v>7</v>
      </c>
      <c r="AA198" s="16">
        <v>99699436</v>
      </c>
      <c r="AB198" s="16">
        <v>100111776</v>
      </c>
      <c r="AC198" s="27">
        <v>0.9608</v>
      </c>
      <c r="AD198" s="17">
        <v>0.017</v>
      </c>
      <c r="AE198" s="19" t="s">
        <v>48</v>
      </c>
      <c r="AF198" s="19"/>
      <c r="AG198" s="19"/>
      <c r="AH198" s="16"/>
      <c r="AI198" s="16"/>
      <c r="AJ198" s="27">
        <v>0.880688137320792</v>
      </c>
      <c r="AK198" s="27">
        <v>1.27018633050831e-15</v>
      </c>
      <c r="AL198" s="27">
        <v>0.11011600295582</v>
      </c>
      <c r="AM198" s="27">
        <v>0.00919585972337904</v>
      </c>
      <c r="AN198" s="19" t="s">
        <v>497</v>
      </c>
      <c r="AO198" s="27">
        <v>0.142419775255215</v>
      </c>
    </row>
    <row r="199" s="1" customFormat="1" spans="1:41">
      <c r="A199" s="9" t="s">
        <v>1117</v>
      </c>
      <c r="B199" s="10">
        <v>11</v>
      </c>
      <c r="C199" s="11" t="s">
        <v>1157</v>
      </c>
      <c r="D199" s="9" t="s">
        <v>1158</v>
      </c>
      <c r="E199" s="9" t="s">
        <v>867</v>
      </c>
      <c r="F199" s="9">
        <v>7</v>
      </c>
      <c r="G199" s="16">
        <v>128695279</v>
      </c>
      <c r="H199" s="17">
        <v>2.64527746986e-8</v>
      </c>
      <c r="I199" s="18">
        <v>128563014</v>
      </c>
      <c r="J199" s="18">
        <v>128710988</v>
      </c>
      <c r="K199" s="9">
        <v>22</v>
      </c>
      <c r="L199" s="9">
        <v>4</v>
      </c>
      <c r="M199" s="19">
        <v>1</v>
      </c>
      <c r="N199" s="20" t="s">
        <v>1158</v>
      </c>
      <c r="O199" s="21">
        <v>1</v>
      </c>
      <c r="P199" s="22" t="s">
        <v>1158</v>
      </c>
      <c r="Q199" s="21" t="s">
        <v>374</v>
      </c>
      <c r="R199" s="21">
        <v>16.49</v>
      </c>
      <c r="S199" s="21" t="s">
        <v>1159</v>
      </c>
      <c r="T199" s="22" t="s">
        <v>1160</v>
      </c>
      <c r="U199" s="22" t="s">
        <v>1161</v>
      </c>
      <c r="V199" s="27">
        <v>1.0191</v>
      </c>
      <c r="W199" s="17">
        <v>4.4e-13</v>
      </c>
      <c r="X199" s="19" t="s">
        <v>46</v>
      </c>
      <c r="Y199" s="19" t="s">
        <v>869</v>
      </c>
      <c r="Z199" s="19">
        <v>7</v>
      </c>
      <c r="AA199" s="16">
        <v>128562578</v>
      </c>
      <c r="AB199" s="16">
        <v>128710988</v>
      </c>
      <c r="AC199" s="27">
        <v>1.0513</v>
      </c>
      <c r="AD199" s="17">
        <v>0.026</v>
      </c>
      <c r="AE199" s="19" t="s">
        <v>48</v>
      </c>
      <c r="AF199" s="19"/>
      <c r="AG199" s="19"/>
      <c r="AH199" s="16"/>
      <c r="AI199" s="16"/>
      <c r="AJ199" s="27">
        <v>0.892460583414754</v>
      </c>
      <c r="AK199" s="27">
        <v>1.12876554253038e-18</v>
      </c>
      <c r="AL199" s="27">
        <v>0.0974073681915828</v>
      </c>
      <c r="AM199" s="27">
        <v>0.0101320483936629</v>
      </c>
      <c r="AN199" s="19" t="s">
        <v>1162</v>
      </c>
      <c r="AO199" s="27">
        <v>0.113563396782474</v>
      </c>
    </row>
    <row r="200" s="1" customFormat="1" spans="1:41">
      <c r="A200" s="9" t="s">
        <v>1117</v>
      </c>
      <c r="B200" s="10">
        <v>12</v>
      </c>
      <c r="C200" s="11" t="s">
        <v>1163</v>
      </c>
      <c r="D200" s="9" t="s">
        <v>1164</v>
      </c>
      <c r="E200" s="9" t="s">
        <v>185</v>
      </c>
      <c r="F200" s="9">
        <v>8</v>
      </c>
      <c r="G200" s="16">
        <v>21884544</v>
      </c>
      <c r="H200" s="17">
        <v>1.31430045651e-11</v>
      </c>
      <c r="I200" s="18">
        <v>21875786</v>
      </c>
      <c r="J200" s="18">
        <v>21898763</v>
      </c>
      <c r="K200" s="9">
        <v>14</v>
      </c>
      <c r="L200" s="9">
        <v>2</v>
      </c>
      <c r="M200" s="19">
        <v>2</v>
      </c>
      <c r="N200" s="20" t="s">
        <v>1165</v>
      </c>
      <c r="O200" s="21">
        <v>1</v>
      </c>
      <c r="P200" s="22" t="s">
        <v>1164</v>
      </c>
      <c r="Q200" s="21" t="s">
        <v>42</v>
      </c>
      <c r="R200" s="21">
        <v>2.293</v>
      </c>
      <c r="S200" s="21">
        <v>7</v>
      </c>
      <c r="T200" s="22" t="s">
        <v>1166</v>
      </c>
      <c r="U200" s="22" t="s">
        <v>1167</v>
      </c>
      <c r="V200" s="27">
        <v>0.9842</v>
      </c>
      <c r="W200" s="17">
        <v>1e-13</v>
      </c>
      <c r="X200" s="19" t="s">
        <v>46</v>
      </c>
      <c r="Y200" s="19" t="s">
        <v>190</v>
      </c>
      <c r="Z200" s="19">
        <v>8</v>
      </c>
      <c r="AA200" s="16">
        <v>21770372</v>
      </c>
      <c r="AB200" s="16">
        <v>21900757</v>
      </c>
      <c r="AC200" s="27">
        <v>1.0408</v>
      </c>
      <c r="AD200" s="17">
        <v>0.015</v>
      </c>
      <c r="AE200" s="19" t="s">
        <v>48</v>
      </c>
      <c r="AF200" s="19"/>
      <c r="AG200" s="19"/>
      <c r="AH200" s="16"/>
      <c r="AI200" s="16"/>
      <c r="AJ200" s="27">
        <v>0.811381359742095</v>
      </c>
      <c r="AK200" s="27">
        <v>1.05175753406676e-19</v>
      </c>
      <c r="AL200" s="27">
        <v>0.18132825374801</v>
      </c>
      <c r="AM200" s="27">
        <v>0.0072903865098988</v>
      </c>
      <c r="AN200" s="19" t="s">
        <v>190</v>
      </c>
      <c r="AO200" s="27">
        <v>0.148480015771193</v>
      </c>
    </row>
    <row r="201" s="1" customFormat="1" spans="1:41">
      <c r="A201" s="9" t="s">
        <v>1117</v>
      </c>
      <c r="B201" s="10">
        <v>13</v>
      </c>
      <c r="C201" s="11" t="s">
        <v>1168</v>
      </c>
      <c r="D201" s="9" t="s">
        <v>1169</v>
      </c>
      <c r="E201" s="9" t="s">
        <v>1170</v>
      </c>
      <c r="F201" s="9">
        <v>8</v>
      </c>
      <c r="G201" s="16">
        <v>47923945</v>
      </c>
      <c r="H201" s="17">
        <v>1.31588580885e-8</v>
      </c>
      <c r="I201" s="18">
        <v>47849091</v>
      </c>
      <c r="J201" s="18">
        <v>48826333</v>
      </c>
      <c r="K201" s="9">
        <v>14</v>
      </c>
      <c r="L201" s="9">
        <v>2</v>
      </c>
      <c r="M201" s="19">
        <v>1</v>
      </c>
      <c r="N201" s="20" t="s">
        <v>1169</v>
      </c>
      <c r="O201" s="21">
        <v>1</v>
      </c>
      <c r="P201" s="22" t="s">
        <v>1169</v>
      </c>
      <c r="Q201" s="21" t="s">
        <v>60</v>
      </c>
      <c r="R201" s="21">
        <v>0.741</v>
      </c>
      <c r="S201" s="21" t="s">
        <v>43</v>
      </c>
      <c r="T201" s="22" t="s">
        <v>1171</v>
      </c>
      <c r="U201" s="22" t="s">
        <v>1172</v>
      </c>
      <c r="V201" s="27">
        <v>0.9704</v>
      </c>
      <c r="W201" s="17">
        <v>2.6e-18</v>
      </c>
      <c r="X201" s="19" t="s">
        <v>46</v>
      </c>
      <c r="Y201" s="19" t="s">
        <v>1173</v>
      </c>
      <c r="Z201" s="19">
        <v>8</v>
      </c>
      <c r="AA201" s="16">
        <v>46904029</v>
      </c>
      <c r="AB201" s="16">
        <v>49037652</v>
      </c>
      <c r="AC201" s="27">
        <v>1.0513</v>
      </c>
      <c r="AD201" s="17">
        <v>0.027</v>
      </c>
      <c r="AE201" s="19" t="s">
        <v>48</v>
      </c>
      <c r="AF201" s="19"/>
      <c r="AG201" s="19"/>
      <c r="AH201" s="16"/>
      <c r="AI201" s="16"/>
      <c r="AJ201" s="27">
        <v>0.862881830511707</v>
      </c>
      <c r="AK201" s="27">
        <v>3.81426870445172e-14</v>
      </c>
      <c r="AL201" s="27">
        <v>0.039474926632706</v>
      </c>
      <c r="AM201" s="27">
        <v>0.0976432428547183</v>
      </c>
      <c r="AN201" s="19" t="s">
        <v>1174</v>
      </c>
      <c r="AO201" s="27">
        <v>0.32593284695325</v>
      </c>
    </row>
    <row r="202" s="1" customFormat="1" spans="1:41">
      <c r="A202" s="9" t="s">
        <v>1117</v>
      </c>
      <c r="B202" s="10">
        <v>14</v>
      </c>
      <c r="C202" s="11" t="s">
        <v>1175</v>
      </c>
      <c r="D202" s="9" t="s">
        <v>1176</v>
      </c>
      <c r="E202" s="9" t="s">
        <v>1177</v>
      </c>
      <c r="F202" s="9">
        <v>8</v>
      </c>
      <c r="G202" s="16">
        <v>73983040</v>
      </c>
      <c r="H202" s="17">
        <v>1.06320104988e-8</v>
      </c>
      <c r="I202" s="18">
        <v>73910918</v>
      </c>
      <c r="J202" s="18">
        <v>73984923</v>
      </c>
      <c r="K202" s="9">
        <v>63</v>
      </c>
      <c r="L202" s="9">
        <v>2</v>
      </c>
      <c r="M202" s="19">
        <v>1</v>
      </c>
      <c r="N202" s="20" t="s">
        <v>1176</v>
      </c>
      <c r="O202" s="21">
        <v>1</v>
      </c>
      <c r="P202" s="22" t="s">
        <v>1176</v>
      </c>
      <c r="Q202" s="21" t="s">
        <v>42</v>
      </c>
      <c r="R202" s="21">
        <v>3.458</v>
      </c>
      <c r="S202" s="21">
        <v>6</v>
      </c>
      <c r="T202" s="22" t="s">
        <v>1178</v>
      </c>
      <c r="U202" s="22" t="s">
        <v>1178</v>
      </c>
      <c r="V202" s="27">
        <v>1.022</v>
      </c>
      <c r="W202" s="17">
        <v>1.9e-20</v>
      </c>
      <c r="X202" s="19" t="s">
        <v>46</v>
      </c>
      <c r="Y202" s="19" t="s">
        <v>1179</v>
      </c>
      <c r="Z202" s="19">
        <v>8</v>
      </c>
      <c r="AA202" s="16">
        <v>73840613</v>
      </c>
      <c r="AB202" s="16">
        <v>74035118</v>
      </c>
      <c r="AC202" s="27">
        <v>1.0408</v>
      </c>
      <c r="AD202" s="17">
        <v>0.068</v>
      </c>
      <c r="AE202" s="19" t="s">
        <v>48</v>
      </c>
      <c r="AF202" s="19"/>
      <c r="AG202" s="19"/>
      <c r="AH202" s="16"/>
      <c r="AI202" s="16"/>
      <c r="AJ202" s="27">
        <v>0.878336803417785</v>
      </c>
      <c r="AK202" s="27">
        <v>9.07762786449838e-40</v>
      </c>
      <c r="AL202" s="27">
        <v>0.109640015496042</v>
      </c>
      <c r="AM202" s="27">
        <v>0.012023181086175</v>
      </c>
      <c r="AN202" s="19" t="s">
        <v>1179</v>
      </c>
      <c r="AO202" s="27">
        <v>0.581593154247291</v>
      </c>
    </row>
    <row r="203" s="1" customFormat="1" spans="1:41">
      <c r="A203" s="9" t="s">
        <v>1117</v>
      </c>
      <c r="B203" s="10">
        <v>15</v>
      </c>
      <c r="C203" s="11" t="s">
        <v>1180</v>
      </c>
      <c r="D203" s="9" t="s">
        <v>1181</v>
      </c>
      <c r="E203" s="9" t="s">
        <v>1182</v>
      </c>
      <c r="F203" s="9">
        <v>10</v>
      </c>
      <c r="G203" s="16">
        <v>101513585</v>
      </c>
      <c r="H203" s="17">
        <v>2.98139686667e-8</v>
      </c>
      <c r="I203" s="18">
        <v>101364345</v>
      </c>
      <c r="J203" s="18">
        <v>101520334</v>
      </c>
      <c r="K203" s="9">
        <v>52</v>
      </c>
      <c r="L203" s="9">
        <v>3</v>
      </c>
      <c r="M203" s="19">
        <v>1</v>
      </c>
      <c r="N203" s="20" t="s">
        <v>1181</v>
      </c>
      <c r="O203" s="21">
        <v>1</v>
      </c>
      <c r="P203" s="22" t="s">
        <v>1181</v>
      </c>
      <c r="Q203" s="21" t="s">
        <v>42</v>
      </c>
      <c r="R203" s="21">
        <v>2.449</v>
      </c>
      <c r="S203" s="21">
        <v>7</v>
      </c>
      <c r="T203" s="22" t="s">
        <v>1183</v>
      </c>
      <c r="U203" s="22" t="s">
        <v>1184</v>
      </c>
      <c r="V203" s="27">
        <v>0.9899</v>
      </c>
      <c r="W203" s="17">
        <v>5.7e-7</v>
      </c>
      <c r="X203" s="19" t="s">
        <v>46</v>
      </c>
      <c r="Y203" s="19" t="s">
        <v>1185</v>
      </c>
      <c r="Z203" s="19">
        <v>10</v>
      </c>
      <c r="AA203" s="16">
        <v>101271789</v>
      </c>
      <c r="AB203" s="16">
        <v>101589328</v>
      </c>
      <c r="AC203" s="27">
        <v>1.0408</v>
      </c>
      <c r="AD203" s="17">
        <v>0.016</v>
      </c>
      <c r="AE203" s="19" t="s">
        <v>48</v>
      </c>
      <c r="AF203" s="19"/>
      <c r="AG203" s="19"/>
      <c r="AH203" s="16"/>
      <c r="AI203" s="16"/>
      <c r="AJ203" s="27">
        <v>0.38902943570838</v>
      </c>
      <c r="AK203" s="27">
        <v>3.39934440597159e-22</v>
      </c>
      <c r="AL203" s="27">
        <v>0.607045907138361</v>
      </c>
      <c r="AM203" s="27">
        <v>0.00392465715325815</v>
      </c>
      <c r="AN203" s="19" t="s">
        <v>1185</v>
      </c>
      <c r="AO203" s="27">
        <v>0.128145461138941</v>
      </c>
    </row>
    <row r="204" s="1" customFormat="1" spans="1:41">
      <c r="A204" s="9" t="s">
        <v>1117</v>
      </c>
      <c r="B204" s="10">
        <v>16</v>
      </c>
      <c r="C204" s="11" t="s">
        <v>1186</v>
      </c>
      <c r="D204" s="9" t="s">
        <v>1187</v>
      </c>
      <c r="E204" s="9" t="s">
        <v>215</v>
      </c>
      <c r="F204" s="9">
        <v>10</v>
      </c>
      <c r="G204" s="16">
        <v>105553793</v>
      </c>
      <c r="H204" s="17">
        <v>1.90908581072e-9</v>
      </c>
      <c r="I204" s="18">
        <v>104980048</v>
      </c>
      <c r="J204" s="18">
        <v>105705894</v>
      </c>
      <c r="K204" s="9">
        <v>127</v>
      </c>
      <c r="L204" s="9">
        <v>5</v>
      </c>
      <c r="M204" s="19">
        <v>4</v>
      </c>
      <c r="N204" s="20" t="s">
        <v>1188</v>
      </c>
      <c r="O204" s="21">
        <v>4</v>
      </c>
      <c r="P204" s="22" t="s">
        <v>1188</v>
      </c>
      <c r="Q204" s="21" t="s">
        <v>42</v>
      </c>
      <c r="R204" s="21">
        <v>0.593</v>
      </c>
      <c r="S204" s="21">
        <v>4</v>
      </c>
      <c r="T204" s="22" t="s">
        <v>1189</v>
      </c>
      <c r="U204" s="22" t="s">
        <v>1190</v>
      </c>
      <c r="V204" s="27">
        <v>1.0426</v>
      </c>
      <c r="W204" s="17">
        <v>9.9e-20</v>
      </c>
      <c r="X204" s="19" t="s">
        <v>46</v>
      </c>
      <c r="Y204" s="19" t="s">
        <v>221</v>
      </c>
      <c r="Z204" s="19">
        <v>10</v>
      </c>
      <c r="AA204" s="16">
        <v>105464082</v>
      </c>
      <c r="AB204" s="16">
        <v>106328016</v>
      </c>
      <c r="AC204" s="27">
        <v>0.9231</v>
      </c>
      <c r="AD204" s="17">
        <v>0.044</v>
      </c>
      <c r="AE204" s="19" t="s">
        <v>48</v>
      </c>
      <c r="AF204" s="19"/>
      <c r="AG204" s="19"/>
      <c r="AH204" s="16"/>
      <c r="AI204" s="16"/>
      <c r="AJ204" s="27">
        <v>0.0666789782257366</v>
      </c>
      <c r="AK204" s="27">
        <v>2.51234576850112e-160</v>
      </c>
      <c r="AL204" s="27">
        <v>0.932657541142867</v>
      </c>
      <c r="AM204" s="27">
        <v>0.000663480631401096</v>
      </c>
      <c r="AN204" s="19" t="s">
        <v>221</v>
      </c>
      <c r="AO204" s="27">
        <v>0.398940450045612</v>
      </c>
    </row>
    <row r="205" s="1" customFormat="1" spans="1:41">
      <c r="A205" s="9" t="s">
        <v>1117</v>
      </c>
      <c r="B205" s="10">
        <v>17</v>
      </c>
      <c r="C205" s="11" t="s">
        <v>1191</v>
      </c>
      <c r="D205" s="9" t="s">
        <v>1192</v>
      </c>
      <c r="E205" s="9" t="s">
        <v>573</v>
      </c>
      <c r="F205" s="9">
        <v>11</v>
      </c>
      <c r="G205" s="16">
        <v>107862886</v>
      </c>
      <c r="H205" s="17">
        <v>3.88193908005e-10</v>
      </c>
      <c r="I205" s="18">
        <v>107862668</v>
      </c>
      <c r="J205" s="18">
        <v>108304509</v>
      </c>
      <c r="K205" s="9">
        <v>11</v>
      </c>
      <c r="L205" s="9">
        <v>5</v>
      </c>
      <c r="M205" s="19">
        <v>2</v>
      </c>
      <c r="N205" s="20" t="s">
        <v>1193</v>
      </c>
      <c r="O205" s="21">
        <v>2</v>
      </c>
      <c r="P205" s="22" t="s">
        <v>1193</v>
      </c>
      <c r="Q205" s="21" t="s">
        <v>60</v>
      </c>
      <c r="R205" s="21">
        <v>11.96</v>
      </c>
      <c r="S205" s="21">
        <v>5</v>
      </c>
      <c r="T205" s="22" t="s">
        <v>1194</v>
      </c>
      <c r="U205" s="22" t="s">
        <v>1195</v>
      </c>
      <c r="V205" s="27">
        <v>1.0205</v>
      </c>
      <c r="W205" s="17">
        <v>2.3e-19</v>
      </c>
      <c r="X205" s="19" t="s">
        <v>46</v>
      </c>
      <c r="Y205" s="19" t="s">
        <v>582</v>
      </c>
      <c r="Z205" s="19">
        <v>11</v>
      </c>
      <c r="AA205" s="16">
        <v>107844790</v>
      </c>
      <c r="AB205" s="16">
        <v>108439087</v>
      </c>
      <c r="AC205" s="27">
        <v>1.0513</v>
      </c>
      <c r="AD205" s="17">
        <v>0.005</v>
      </c>
      <c r="AE205" s="19" t="s">
        <v>48</v>
      </c>
      <c r="AF205" s="19"/>
      <c r="AG205" s="19"/>
      <c r="AH205" s="16"/>
      <c r="AI205" s="16"/>
      <c r="AJ205" s="27">
        <v>0.866092937568125</v>
      </c>
      <c r="AK205" s="27">
        <v>2.78390437142211e-67</v>
      </c>
      <c r="AL205" s="27">
        <v>0.125713866853893</v>
      </c>
      <c r="AM205" s="27">
        <v>0.00819319557799057</v>
      </c>
      <c r="AN205" s="19" t="s">
        <v>582</v>
      </c>
      <c r="AO205" s="27">
        <v>0.240633819965774</v>
      </c>
    </row>
    <row r="206" s="1" customFormat="1" spans="1:41">
      <c r="A206" s="9" t="s">
        <v>1117</v>
      </c>
      <c r="B206" s="10">
        <v>18</v>
      </c>
      <c r="C206" s="11" t="s">
        <v>1077</v>
      </c>
      <c r="D206" s="9" t="s">
        <v>1078</v>
      </c>
      <c r="E206" s="9" t="s">
        <v>598</v>
      </c>
      <c r="F206" s="9">
        <v>12</v>
      </c>
      <c r="G206" s="16">
        <v>111904371</v>
      </c>
      <c r="H206" s="17">
        <v>3.14322320833e-26</v>
      </c>
      <c r="I206" s="18">
        <v>111426615</v>
      </c>
      <c r="J206" s="18">
        <v>112943197</v>
      </c>
      <c r="K206" s="9">
        <v>600</v>
      </c>
      <c r="L206" s="9">
        <v>260</v>
      </c>
      <c r="M206" s="19">
        <v>8</v>
      </c>
      <c r="N206" s="20" t="s">
        <v>1196</v>
      </c>
      <c r="O206" s="21">
        <v>2</v>
      </c>
      <c r="P206" s="22" t="s">
        <v>1080</v>
      </c>
      <c r="Q206" s="21" t="s">
        <v>42</v>
      </c>
      <c r="R206" s="21">
        <v>1.682</v>
      </c>
      <c r="S206" s="21">
        <v>6</v>
      </c>
      <c r="T206" s="22" t="s">
        <v>1081</v>
      </c>
      <c r="U206" s="22" t="s">
        <v>941</v>
      </c>
      <c r="V206" s="27">
        <v>0.9839</v>
      </c>
      <c r="W206" s="17">
        <v>1.7e-15</v>
      </c>
      <c r="X206" s="19" t="s">
        <v>46</v>
      </c>
      <c r="Y206" s="19" t="s">
        <v>603</v>
      </c>
      <c r="Z206" s="19">
        <v>12</v>
      </c>
      <c r="AA206" s="16">
        <v>111818487</v>
      </c>
      <c r="AB206" s="16">
        <v>112939853</v>
      </c>
      <c r="AC206" s="27">
        <v>1.0443</v>
      </c>
      <c r="AD206" s="17">
        <v>4.899e-8</v>
      </c>
      <c r="AE206" s="19" t="s">
        <v>46</v>
      </c>
      <c r="AF206" s="19" t="s">
        <v>1197</v>
      </c>
      <c r="AG206" s="19">
        <v>12</v>
      </c>
      <c r="AH206" s="16">
        <v>111826477</v>
      </c>
      <c r="AI206" s="16">
        <v>112906415</v>
      </c>
      <c r="AJ206" s="27">
        <v>3.50958532799185e-27</v>
      </c>
      <c r="AK206" s="27">
        <v>1.95121557462269e-9</v>
      </c>
      <c r="AL206" s="27">
        <v>0.271495466131788</v>
      </c>
      <c r="AM206" s="27">
        <v>0.728504531916999</v>
      </c>
      <c r="AN206" s="19" t="s">
        <v>1197</v>
      </c>
      <c r="AO206" s="27">
        <v>0.999726854977537</v>
      </c>
    </row>
    <row r="207" s="1" customFormat="1" spans="1:41">
      <c r="A207" s="9" t="s">
        <v>1117</v>
      </c>
      <c r="B207" s="10">
        <v>19</v>
      </c>
      <c r="C207" s="11" t="s">
        <v>1198</v>
      </c>
      <c r="D207" s="9" t="s">
        <v>1199</v>
      </c>
      <c r="E207" s="9" t="s">
        <v>618</v>
      </c>
      <c r="F207" s="9">
        <v>13</v>
      </c>
      <c r="G207" s="16">
        <v>41694272</v>
      </c>
      <c r="H207" s="17">
        <v>9.95700683462e-9</v>
      </c>
      <c r="I207" s="18">
        <v>41693593</v>
      </c>
      <c r="J207" s="18">
        <v>41769660</v>
      </c>
      <c r="K207" s="9">
        <v>19</v>
      </c>
      <c r="L207" s="9">
        <v>2</v>
      </c>
      <c r="M207" s="19">
        <v>1</v>
      </c>
      <c r="N207" s="20" t="s">
        <v>1199</v>
      </c>
      <c r="O207" s="21">
        <v>1</v>
      </c>
      <c r="P207" s="22" t="s">
        <v>1199</v>
      </c>
      <c r="Q207" s="21" t="s">
        <v>60</v>
      </c>
      <c r="R207" s="21">
        <v>4.247</v>
      </c>
      <c r="S207" s="21">
        <v>6</v>
      </c>
      <c r="T207" s="22" t="s">
        <v>619</v>
      </c>
      <c r="U207" s="22" t="s">
        <v>619</v>
      </c>
      <c r="V207" s="27">
        <v>0.9749</v>
      </c>
      <c r="W207" s="17">
        <v>1.4e-20</v>
      </c>
      <c r="X207" s="19" t="s">
        <v>46</v>
      </c>
      <c r="Y207" s="19" t="s">
        <v>620</v>
      </c>
      <c r="Z207" s="19">
        <v>13</v>
      </c>
      <c r="AA207" s="16">
        <v>41691236</v>
      </c>
      <c r="AB207" s="16">
        <v>41772319</v>
      </c>
      <c r="AC207" s="27">
        <v>0.9608</v>
      </c>
      <c r="AD207" s="17">
        <v>0.11</v>
      </c>
      <c r="AE207" s="19" t="s">
        <v>48</v>
      </c>
      <c r="AF207" s="19"/>
      <c r="AG207" s="19"/>
      <c r="AH207" s="16"/>
      <c r="AI207" s="16"/>
      <c r="AJ207" s="27">
        <v>0.717199868523614</v>
      </c>
      <c r="AK207" s="27">
        <v>3.34706839742444e-15</v>
      </c>
      <c r="AL207" s="27">
        <v>0.255218730583763</v>
      </c>
      <c r="AM207" s="27">
        <v>0.0275814008926107</v>
      </c>
      <c r="AN207" s="19" t="s">
        <v>1199</v>
      </c>
      <c r="AO207" s="27">
        <v>0.200728137659612</v>
      </c>
    </row>
    <row r="208" s="1" customFormat="1" spans="1:41">
      <c r="A208" s="9" t="s">
        <v>1117</v>
      </c>
      <c r="B208" s="10">
        <v>20</v>
      </c>
      <c r="C208" s="11" t="s">
        <v>1200</v>
      </c>
      <c r="D208" s="9" t="s">
        <v>1201</v>
      </c>
      <c r="E208" s="9" t="s">
        <v>623</v>
      </c>
      <c r="F208" s="9">
        <v>14</v>
      </c>
      <c r="G208" s="16">
        <v>65544367</v>
      </c>
      <c r="H208" s="17">
        <v>1.4435687803e-14</v>
      </c>
      <c r="I208" s="18">
        <v>65437937</v>
      </c>
      <c r="J208" s="18">
        <v>65619418</v>
      </c>
      <c r="K208" s="9">
        <v>191</v>
      </c>
      <c r="L208" s="9">
        <v>95</v>
      </c>
      <c r="M208" s="19">
        <v>8</v>
      </c>
      <c r="N208" s="20" t="s">
        <v>1202</v>
      </c>
      <c r="O208" s="21">
        <v>1</v>
      </c>
      <c r="P208" s="22" t="s">
        <v>1201</v>
      </c>
      <c r="Q208" s="21" t="s">
        <v>93</v>
      </c>
      <c r="R208" s="21">
        <v>14.04</v>
      </c>
      <c r="S208" s="21" t="s">
        <v>43</v>
      </c>
      <c r="T208" s="22" t="s">
        <v>1203</v>
      </c>
      <c r="U208" s="22" t="s">
        <v>1204</v>
      </c>
      <c r="V208" s="27">
        <v>0.9799</v>
      </c>
      <c r="W208" s="17">
        <v>4.3e-22</v>
      </c>
      <c r="X208" s="19" t="s">
        <v>46</v>
      </c>
      <c r="Y208" s="19" t="s">
        <v>243</v>
      </c>
      <c r="Z208" s="19">
        <v>14</v>
      </c>
      <c r="AA208" s="16">
        <v>64846224</v>
      </c>
      <c r="AB208" s="16">
        <v>65628009</v>
      </c>
      <c r="AC208" s="27">
        <v>1.0408</v>
      </c>
      <c r="AD208" s="17">
        <v>0.0043</v>
      </c>
      <c r="AE208" s="19" t="s">
        <v>48</v>
      </c>
      <c r="AF208" s="19"/>
      <c r="AG208" s="19"/>
      <c r="AH208" s="16"/>
      <c r="AI208" s="16"/>
      <c r="AJ208" s="27">
        <v>0.07989967861379</v>
      </c>
      <c r="AK208" s="27">
        <v>4.376428209455e-16</v>
      </c>
      <c r="AL208" s="27">
        <v>0.288718331484611</v>
      </c>
      <c r="AM208" s="27">
        <v>0.631381989901603</v>
      </c>
      <c r="AN208" s="19" t="s">
        <v>1201</v>
      </c>
      <c r="AO208" s="27">
        <v>0.557866002864941</v>
      </c>
    </row>
    <row r="209" s="1" customFormat="1" spans="1:41">
      <c r="A209" s="9" t="s">
        <v>1117</v>
      </c>
      <c r="B209" s="10">
        <v>21</v>
      </c>
      <c r="C209" s="11" t="s">
        <v>1205</v>
      </c>
      <c r="D209" s="9" t="s">
        <v>1206</v>
      </c>
      <c r="E209" s="9" t="s">
        <v>256</v>
      </c>
      <c r="F209" s="9">
        <v>14</v>
      </c>
      <c r="G209" s="16">
        <v>91883499</v>
      </c>
      <c r="H209" s="17">
        <v>3.42000491649e-10</v>
      </c>
      <c r="I209" s="18">
        <v>91871672</v>
      </c>
      <c r="J209" s="18">
        <v>92057960</v>
      </c>
      <c r="K209" s="9">
        <v>179</v>
      </c>
      <c r="L209" s="9">
        <v>26</v>
      </c>
      <c r="M209" s="19">
        <v>2</v>
      </c>
      <c r="N209" s="20" t="s">
        <v>1207</v>
      </c>
      <c r="O209" s="21">
        <v>1</v>
      </c>
      <c r="P209" s="22" t="s">
        <v>1206</v>
      </c>
      <c r="Q209" s="21" t="s">
        <v>42</v>
      </c>
      <c r="R209" s="21">
        <v>14.16</v>
      </c>
      <c r="S209" s="21" t="s">
        <v>218</v>
      </c>
      <c r="T209" s="22" t="s">
        <v>258</v>
      </c>
      <c r="U209" s="22" t="s">
        <v>259</v>
      </c>
      <c r="V209" s="27">
        <v>0.9845</v>
      </c>
      <c r="W209" s="17">
        <v>1.6e-14</v>
      </c>
      <c r="X209" s="19" t="s">
        <v>46</v>
      </c>
      <c r="Y209" s="19" t="s">
        <v>260</v>
      </c>
      <c r="Z209" s="19">
        <v>14</v>
      </c>
      <c r="AA209" s="16">
        <v>91836982</v>
      </c>
      <c r="AB209" s="16">
        <v>92099719</v>
      </c>
      <c r="AC209" s="27">
        <v>0.9704</v>
      </c>
      <c r="AD209" s="17">
        <v>0.091</v>
      </c>
      <c r="AE209" s="19" t="s">
        <v>48</v>
      </c>
      <c r="AF209" s="19"/>
      <c r="AG209" s="19"/>
      <c r="AH209" s="16"/>
      <c r="AI209" s="16"/>
      <c r="AJ209" s="27">
        <v>0.915386324701901</v>
      </c>
      <c r="AK209" s="27">
        <v>2.65410768494915e-17</v>
      </c>
      <c r="AL209" s="27">
        <v>0.0607461452959797</v>
      </c>
      <c r="AM209" s="27">
        <v>0.0238675300021185</v>
      </c>
      <c r="AN209" s="19" t="s">
        <v>260</v>
      </c>
      <c r="AO209" s="27">
        <v>0.043504273380575</v>
      </c>
    </row>
    <row r="210" s="1" customFormat="1" spans="1:41">
      <c r="A210" s="9" t="s">
        <v>1117</v>
      </c>
      <c r="B210" s="10">
        <v>22</v>
      </c>
      <c r="C210" s="11" t="s">
        <v>1208</v>
      </c>
      <c r="D210" s="9" t="s">
        <v>1209</v>
      </c>
      <c r="E210" s="9" t="s">
        <v>271</v>
      </c>
      <c r="F210" s="9">
        <v>15</v>
      </c>
      <c r="G210" s="16">
        <v>50366910</v>
      </c>
      <c r="H210" s="17">
        <v>3.83641549912e-9</v>
      </c>
      <c r="I210" s="18">
        <v>50360838</v>
      </c>
      <c r="J210" s="18">
        <v>50509591</v>
      </c>
      <c r="K210" s="9">
        <v>16</v>
      </c>
      <c r="L210" s="9">
        <v>2</v>
      </c>
      <c r="M210" s="19">
        <v>2</v>
      </c>
      <c r="N210" s="20" t="s">
        <v>1210</v>
      </c>
      <c r="O210" s="21">
        <v>1</v>
      </c>
      <c r="P210" s="22" t="s">
        <v>1209</v>
      </c>
      <c r="Q210" s="21" t="s">
        <v>42</v>
      </c>
      <c r="R210" s="21">
        <v>12</v>
      </c>
      <c r="S210" s="21">
        <v>7</v>
      </c>
      <c r="T210" s="22" t="s">
        <v>1211</v>
      </c>
      <c r="U210" s="21" t="e">
        <v>#N/A</v>
      </c>
      <c r="V210" s="27">
        <v>1.0198</v>
      </c>
      <c r="W210" s="17">
        <v>1.5e-22</v>
      </c>
      <c r="X210" s="19" t="s">
        <v>46</v>
      </c>
      <c r="Y210" s="19" t="s">
        <v>276</v>
      </c>
      <c r="Z210" s="19">
        <v>15</v>
      </c>
      <c r="AA210" s="16">
        <v>50195949</v>
      </c>
      <c r="AB210" s="16">
        <v>50797021</v>
      </c>
      <c r="AC210" s="27">
        <v>1.0202</v>
      </c>
      <c r="AD210" s="17">
        <v>0.29</v>
      </c>
      <c r="AE210" s="19" t="s">
        <v>48</v>
      </c>
      <c r="AF210" s="19"/>
      <c r="AG210" s="19"/>
      <c r="AH210" s="16"/>
      <c r="AI210" s="16"/>
      <c r="AJ210" s="27">
        <v>0.856565261936005</v>
      </c>
      <c r="AK210" s="27">
        <v>1.88714271764299e-39</v>
      </c>
      <c r="AL210" s="27">
        <v>0.134758747616872</v>
      </c>
      <c r="AM210" s="27">
        <v>0.00867599044712892</v>
      </c>
      <c r="AN210" s="19" t="s">
        <v>276</v>
      </c>
      <c r="AO210" s="27">
        <v>0.247464668271879</v>
      </c>
    </row>
    <row r="211" s="1" customFormat="1" spans="1:41">
      <c r="A211" s="9" t="s">
        <v>1117</v>
      </c>
      <c r="B211" s="10">
        <v>23</v>
      </c>
      <c r="C211" s="11" t="s">
        <v>1212</v>
      </c>
      <c r="D211" s="9" t="s">
        <v>1213</v>
      </c>
      <c r="E211" s="9" t="s">
        <v>1214</v>
      </c>
      <c r="F211" s="9">
        <v>15</v>
      </c>
      <c r="G211" s="16">
        <v>55997544</v>
      </c>
      <c r="H211" s="17">
        <v>7.81390577842e-9</v>
      </c>
      <c r="I211" s="18">
        <v>55941286</v>
      </c>
      <c r="J211" s="18">
        <v>56063653</v>
      </c>
      <c r="K211" s="9">
        <v>66</v>
      </c>
      <c r="L211" s="9">
        <v>5</v>
      </c>
      <c r="M211" s="19">
        <v>1</v>
      </c>
      <c r="N211" s="20" t="s">
        <v>1213</v>
      </c>
      <c r="O211" s="21">
        <v>1</v>
      </c>
      <c r="P211" s="22" t="s">
        <v>1213</v>
      </c>
      <c r="Q211" s="21" t="s">
        <v>42</v>
      </c>
      <c r="R211" s="21">
        <v>1.799</v>
      </c>
      <c r="S211" s="21">
        <v>5</v>
      </c>
      <c r="T211" s="22" t="s">
        <v>1215</v>
      </c>
      <c r="U211" s="22" t="s">
        <v>1216</v>
      </c>
      <c r="V211" s="27">
        <v>0.9891</v>
      </c>
      <c r="W211" s="17">
        <v>6e-8</v>
      </c>
      <c r="X211" s="19" t="s">
        <v>46</v>
      </c>
      <c r="Y211" s="19" t="s">
        <v>1217</v>
      </c>
      <c r="Z211" s="19">
        <v>15</v>
      </c>
      <c r="AA211" s="16">
        <v>55941286</v>
      </c>
      <c r="AB211" s="16">
        <v>56784345</v>
      </c>
      <c r="AC211" s="27">
        <v>1.0408</v>
      </c>
      <c r="AD211" s="17">
        <v>0.011</v>
      </c>
      <c r="AE211" s="19" t="s">
        <v>48</v>
      </c>
      <c r="AF211" s="19"/>
      <c r="AG211" s="19"/>
      <c r="AH211" s="16"/>
      <c r="AI211" s="16"/>
      <c r="AJ211" s="27">
        <v>0.453061670330603</v>
      </c>
      <c r="AK211" s="27">
        <v>0.000862699519807881</v>
      </c>
      <c r="AL211" s="27">
        <v>0.100426701931577</v>
      </c>
      <c r="AM211" s="27">
        <v>0.441774020009575</v>
      </c>
      <c r="AN211" s="19" t="s">
        <v>1213</v>
      </c>
      <c r="AO211" s="27">
        <v>0.305435399099056</v>
      </c>
    </row>
    <row r="212" s="1" customFormat="1" spans="1:41">
      <c r="A212" s="9" t="s">
        <v>1117</v>
      </c>
      <c r="B212" s="10">
        <v>24</v>
      </c>
      <c r="C212" s="11" t="s">
        <v>278</v>
      </c>
      <c r="D212" s="9" t="s">
        <v>279</v>
      </c>
      <c r="E212" s="9" t="s">
        <v>280</v>
      </c>
      <c r="F212" s="9">
        <v>15</v>
      </c>
      <c r="G212" s="16">
        <v>74336633</v>
      </c>
      <c r="H212" s="17">
        <v>6.22491582412e-9</v>
      </c>
      <c r="I212" s="18">
        <v>74336633</v>
      </c>
      <c r="J212" s="18">
        <v>74336633</v>
      </c>
      <c r="K212" s="9">
        <v>1</v>
      </c>
      <c r="L212" s="9">
        <v>1</v>
      </c>
      <c r="M212" s="19">
        <v>1</v>
      </c>
      <c r="N212" s="20" t="s">
        <v>279</v>
      </c>
      <c r="O212" s="21">
        <v>1</v>
      </c>
      <c r="P212" s="22" t="s">
        <v>279</v>
      </c>
      <c r="Q212" s="21" t="s">
        <v>282</v>
      </c>
      <c r="R212" s="21">
        <v>8.73</v>
      </c>
      <c r="S212" s="21">
        <v>5</v>
      </c>
      <c r="T212" s="22" t="s">
        <v>1218</v>
      </c>
      <c r="U212" s="22" t="s">
        <v>284</v>
      </c>
      <c r="V212" s="27">
        <v>1.0195</v>
      </c>
      <c r="W212" s="17">
        <v>1.6e-21</v>
      </c>
      <c r="X212" s="19" t="s">
        <v>46</v>
      </c>
      <c r="Y212" s="19" t="s">
        <v>279</v>
      </c>
      <c r="Z212" s="19">
        <v>15</v>
      </c>
      <c r="AA212" s="16">
        <v>74248477</v>
      </c>
      <c r="AB212" s="16">
        <v>74354152</v>
      </c>
      <c r="AC212" s="27">
        <v>1.0171</v>
      </c>
      <c r="AD212" s="17">
        <v>0.01171</v>
      </c>
      <c r="AE212" s="19" t="s">
        <v>48</v>
      </c>
      <c r="AF212" s="19"/>
      <c r="AG212" s="19"/>
      <c r="AH212" s="16"/>
      <c r="AI212" s="16"/>
      <c r="AJ212" s="27">
        <v>0.803596069144984</v>
      </c>
      <c r="AK212" s="27">
        <v>3.1003256525483e-15</v>
      </c>
      <c r="AL212" s="27">
        <v>0.166900050431406</v>
      </c>
      <c r="AM212" s="27">
        <v>0.0295038804235942</v>
      </c>
      <c r="AN212" s="19" t="s">
        <v>279</v>
      </c>
      <c r="AO212" s="27">
        <v>0.999991966414516</v>
      </c>
    </row>
    <row r="213" s="1" customFormat="1" spans="1:41">
      <c r="A213" s="9" t="s">
        <v>1117</v>
      </c>
      <c r="B213" s="10">
        <v>25</v>
      </c>
      <c r="C213" s="11" t="s">
        <v>1219</v>
      </c>
      <c r="D213" s="9" t="s">
        <v>1220</v>
      </c>
      <c r="E213" s="9" t="s">
        <v>646</v>
      </c>
      <c r="F213" s="9">
        <v>15</v>
      </c>
      <c r="G213" s="16">
        <v>78757913</v>
      </c>
      <c r="H213" s="17">
        <v>1.85462543182e-9</v>
      </c>
      <c r="I213" s="18">
        <v>78712119</v>
      </c>
      <c r="J213" s="18">
        <v>78936168</v>
      </c>
      <c r="K213" s="9">
        <v>189</v>
      </c>
      <c r="L213" s="9">
        <v>36</v>
      </c>
      <c r="M213" s="19">
        <v>3</v>
      </c>
      <c r="N213" s="20" t="s">
        <v>1221</v>
      </c>
      <c r="O213" s="21">
        <v>1</v>
      </c>
      <c r="P213" s="22" t="s">
        <v>1220</v>
      </c>
      <c r="Q213" s="21" t="s">
        <v>42</v>
      </c>
      <c r="R213" s="21">
        <v>3.382</v>
      </c>
      <c r="S213" s="21" t="s">
        <v>43</v>
      </c>
      <c r="T213" s="22" t="s">
        <v>1222</v>
      </c>
      <c r="U213" s="22" t="s">
        <v>1223</v>
      </c>
      <c r="V213" s="27">
        <v>1.0113</v>
      </c>
      <c r="W213" s="17">
        <v>2.9e-6</v>
      </c>
      <c r="X213" s="19" t="s">
        <v>48</v>
      </c>
      <c r="Y213" s="19"/>
      <c r="Z213" s="19"/>
      <c r="AA213" s="16"/>
      <c r="AB213" s="16"/>
      <c r="AC213" s="27">
        <v>0.9048</v>
      </c>
      <c r="AD213" s="17">
        <v>2e-7</v>
      </c>
      <c r="AE213" s="19" t="s">
        <v>46</v>
      </c>
      <c r="AF213" s="19" t="s">
        <v>1224</v>
      </c>
      <c r="AG213" s="19">
        <v>15</v>
      </c>
      <c r="AH213" s="16">
        <v>78719832</v>
      </c>
      <c r="AI213" s="16">
        <v>78936168</v>
      </c>
      <c r="AJ213" s="27">
        <v>1.93879422068567e-13</v>
      </c>
      <c r="AK213" s="27">
        <v>0.314305886263192</v>
      </c>
      <c r="AL213" s="27">
        <v>0.679845974701644</v>
      </c>
      <c r="AM213" s="27">
        <v>0.00584813903487994</v>
      </c>
      <c r="AN213" s="19" t="s">
        <v>1224</v>
      </c>
      <c r="AO213" s="27">
        <v>0.557144402765837</v>
      </c>
    </row>
    <row r="214" s="1" customFormat="1" spans="1:41">
      <c r="A214" s="9" t="s">
        <v>1117</v>
      </c>
      <c r="B214" s="10">
        <v>26</v>
      </c>
      <c r="C214" s="11" t="s">
        <v>1225</v>
      </c>
      <c r="D214" s="9" t="s">
        <v>1226</v>
      </c>
      <c r="E214" s="9" t="s">
        <v>293</v>
      </c>
      <c r="F214" s="9">
        <v>16</v>
      </c>
      <c r="G214" s="16">
        <v>69413919</v>
      </c>
      <c r="H214" s="17">
        <v>2.28346173889e-8</v>
      </c>
      <c r="I214" s="18">
        <v>69141138</v>
      </c>
      <c r="J214" s="18">
        <v>69432250</v>
      </c>
      <c r="K214" s="9">
        <v>118</v>
      </c>
      <c r="L214" s="9">
        <v>1</v>
      </c>
      <c r="M214" s="19">
        <v>1</v>
      </c>
      <c r="N214" s="20" t="s">
        <v>1226</v>
      </c>
      <c r="O214" s="21">
        <v>1</v>
      </c>
      <c r="P214" s="22" t="s">
        <v>1226</v>
      </c>
      <c r="Q214" s="21" t="s">
        <v>42</v>
      </c>
      <c r="R214" s="21">
        <v>0.545</v>
      </c>
      <c r="S214" s="21">
        <v>7</v>
      </c>
      <c r="T214" s="22" t="s">
        <v>294</v>
      </c>
      <c r="U214" s="22" t="s">
        <v>1227</v>
      </c>
      <c r="V214" s="27">
        <v>1.0208</v>
      </c>
      <c r="W214" s="17">
        <v>6.2e-19</v>
      </c>
      <c r="X214" s="19" t="s">
        <v>46</v>
      </c>
      <c r="Y214" s="19" t="s">
        <v>296</v>
      </c>
      <c r="Z214" s="19">
        <v>16</v>
      </c>
      <c r="AA214" s="16">
        <v>69086332</v>
      </c>
      <c r="AB214" s="16">
        <v>70646213</v>
      </c>
      <c r="AC214" s="27">
        <v>1.0408</v>
      </c>
      <c r="AD214" s="17">
        <v>0.05</v>
      </c>
      <c r="AE214" s="19" t="s">
        <v>48</v>
      </c>
      <c r="AF214" s="19"/>
      <c r="AG214" s="19"/>
      <c r="AH214" s="16"/>
      <c r="AI214" s="16"/>
      <c r="AJ214" s="27">
        <v>0.916317052362089</v>
      </c>
      <c r="AK214" s="27">
        <v>6.61915016204551e-22</v>
      </c>
      <c r="AL214" s="27">
        <v>0.0687246432697789</v>
      </c>
      <c r="AM214" s="27">
        <v>0.0149583043681357</v>
      </c>
      <c r="AN214" s="19" t="s">
        <v>296</v>
      </c>
      <c r="AO214" s="27">
        <v>0.292108150815489</v>
      </c>
    </row>
    <row r="215" s="1" customFormat="1" spans="1:41">
      <c r="A215" s="9" t="s">
        <v>1117</v>
      </c>
      <c r="B215" s="10">
        <v>27</v>
      </c>
      <c r="C215" s="11" t="s">
        <v>1228</v>
      </c>
      <c r="D215" s="9" t="s">
        <v>1229</v>
      </c>
      <c r="E215" s="9" t="s">
        <v>293</v>
      </c>
      <c r="F215" s="9">
        <v>16</v>
      </c>
      <c r="G215" s="16">
        <v>69973127</v>
      </c>
      <c r="H215" s="17">
        <v>1.09995397208e-10</v>
      </c>
      <c r="I215" s="18">
        <v>69958495</v>
      </c>
      <c r="J215" s="18">
        <v>70618290</v>
      </c>
      <c r="K215" s="9">
        <v>438</v>
      </c>
      <c r="L215" s="9">
        <v>15</v>
      </c>
      <c r="M215" s="19">
        <v>3</v>
      </c>
      <c r="N215" s="20" t="s">
        <v>1230</v>
      </c>
      <c r="O215" s="21">
        <v>1</v>
      </c>
      <c r="P215" s="22" t="s">
        <v>1229</v>
      </c>
      <c r="Q215" s="21" t="s">
        <v>42</v>
      </c>
      <c r="R215" s="21">
        <v>3.797</v>
      </c>
      <c r="S215" s="21">
        <v>4</v>
      </c>
      <c r="T215" s="22" t="s">
        <v>1231</v>
      </c>
      <c r="U215" s="22" t="s">
        <v>1232</v>
      </c>
      <c r="V215" s="27">
        <v>0.981</v>
      </c>
      <c r="W215" s="17">
        <v>2.6e-20</v>
      </c>
      <c r="X215" s="19" t="s">
        <v>46</v>
      </c>
      <c r="Y215" s="19" t="s">
        <v>296</v>
      </c>
      <c r="Z215" s="19">
        <v>16</v>
      </c>
      <c r="AA215" s="16">
        <v>69086332</v>
      </c>
      <c r="AB215" s="16">
        <v>70646213</v>
      </c>
      <c r="AC215" s="27">
        <v>1.0305</v>
      </c>
      <c r="AD215" s="17">
        <v>0.072</v>
      </c>
      <c r="AE215" s="19" t="s">
        <v>48</v>
      </c>
      <c r="AF215" s="19"/>
      <c r="AG215" s="19"/>
      <c r="AH215" s="16"/>
      <c r="AI215" s="16"/>
      <c r="AJ215" s="27">
        <v>0.853252870113706</v>
      </c>
      <c r="AK215" s="27">
        <v>6.82640544620909e-19</v>
      </c>
      <c r="AL215" s="27">
        <v>0.0737425290951994</v>
      </c>
      <c r="AM215" s="27">
        <v>0.0730046007910973</v>
      </c>
      <c r="AN215" s="19" t="s">
        <v>1233</v>
      </c>
      <c r="AO215" s="27">
        <v>0.522003428757551</v>
      </c>
    </row>
    <row r="216" s="2" customFormat="1" spans="1:41">
      <c r="A216" s="9" t="s">
        <v>1117</v>
      </c>
      <c r="B216" s="10">
        <v>28</v>
      </c>
      <c r="C216" s="11" t="s">
        <v>1234</v>
      </c>
      <c r="D216" s="9" t="s">
        <v>1235</v>
      </c>
      <c r="E216" s="9" t="s">
        <v>663</v>
      </c>
      <c r="F216" s="9">
        <v>16</v>
      </c>
      <c r="G216" s="16">
        <v>74657485</v>
      </c>
      <c r="H216" s="17">
        <v>4.2848751229e-9</v>
      </c>
      <c r="I216" s="18">
        <v>74201744</v>
      </c>
      <c r="J216" s="18">
        <v>74710254</v>
      </c>
      <c r="K216" s="9">
        <v>88</v>
      </c>
      <c r="L216" s="9">
        <v>2</v>
      </c>
      <c r="M216" s="19">
        <v>2</v>
      </c>
      <c r="N216" s="20" t="s">
        <v>1236</v>
      </c>
      <c r="O216" s="21">
        <v>1</v>
      </c>
      <c r="P216" s="22" t="s">
        <v>1235</v>
      </c>
      <c r="Q216" s="21" t="s">
        <v>93</v>
      </c>
      <c r="R216" s="21">
        <v>6.853</v>
      </c>
      <c r="S216" s="21" t="s">
        <v>107</v>
      </c>
      <c r="T216" s="22" t="s">
        <v>1237</v>
      </c>
      <c r="U216" s="22" t="s">
        <v>1238</v>
      </c>
      <c r="V216" s="27">
        <v>0.9807</v>
      </c>
      <c r="W216" s="17">
        <v>2.6e-22</v>
      </c>
      <c r="X216" s="19" t="s">
        <v>46</v>
      </c>
      <c r="Y216" s="19" t="s">
        <v>666</v>
      </c>
      <c r="Z216" s="19">
        <v>16</v>
      </c>
      <c r="AA216" s="16">
        <v>74198061</v>
      </c>
      <c r="AB216" s="16">
        <v>74740249</v>
      </c>
      <c r="AC216" s="27">
        <v>0.9802</v>
      </c>
      <c r="AD216" s="17">
        <v>0.28</v>
      </c>
      <c r="AE216" s="19" t="s">
        <v>48</v>
      </c>
      <c r="AF216" s="19"/>
      <c r="AG216" s="19"/>
      <c r="AH216" s="16"/>
      <c r="AI216" s="16"/>
      <c r="AJ216" s="27">
        <v>0.905673822227041</v>
      </c>
      <c r="AK216" s="27">
        <v>1.84715543196528e-28</v>
      </c>
      <c r="AL216" s="27">
        <v>0.0794418063236517</v>
      </c>
      <c r="AM216" s="27">
        <v>0.0148843714493076</v>
      </c>
      <c r="AN216" s="19" t="s">
        <v>666</v>
      </c>
      <c r="AO216" s="27">
        <v>0.170810016196382</v>
      </c>
    </row>
    <row r="217" s="1" customFormat="1" spans="1:41">
      <c r="A217" s="9" t="s">
        <v>1117</v>
      </c>
      <c r="B217" s="10">
        <v>29</v>
      </c>
      <c r="C217" s="11" t="s">
        <v>1239</v>
      </c>
      <c r="D217" s="9" t="s">
        <v>1240</v>
      </c>
      <c r="E217" s="9" t="s">
        <v>311</v>
      </c>
      <c r="F217" s="9">
        <v>17</v>
      </c>
      <c r="G217" s="16">
        <v>1758227</v>
      </c>
      <c r="H217" s="17">
        <v>2.51455894013e-10</v>
      </c>
      <c r="I217" s="18">
        <v>1666132</v>
      </c>
      <c r="J217" s="18">
        <v>1786075</v>
      </c>
      <c r="K217" s="9">
        <v>117</v>
      </c>
      <c r="L217" s="9">
        <v>16</v>
      </c>
      <c r="M217" s="19">
        <v>3</v>
      </c>
      <c r="N217" s="20" t="s">
        <v>1241</v>
      </c>
      <c r="O217" s="21">
        <v>1</v>
      </c>
      <c r="P217" s="22" t="s">
        <v>1240</v>
      </c>
      <c r="Q217" s="21" t="s">
        <v>42</v>
      </c>
      <c r="R217" s="21">
        <v>4.433</v>
      </c>
      <c r="S217" s="21">
        <v>5</v>
      </c>
      <c r="T217" s="22" t="s">
        <v>313</v>
      </c>
      <c r="U217" s="22" t="s">
        <v>1094</v>
      </c>
      <c r="V217" s="27">
        <v>0.9811</v>
      </c>
      <c r="W217" s="17">
        <v>7.8e-19</v>
      </c>
      <c r="X217" s="19" t="s">
        <v>46</v>
      </c>
      <c r="Y217" s="19" t="s">
        <v>315</v>
      </c>
      <c r="Z217" s="19">
        <v>17</v>
      </c>
      <c r="AA217" s="16">
        <v>1660801</v>
      </c>
      <c r="AB217" s="16">
        <v>2584946</v>
      </c>
      <c r="AC217" s="27">
        <v>1.0618</v>
      </c>
      <c r="AD217" s="17">
        <v>0.0011</v>
      </c>
      <c r="AE217" s="19" t="s">
        <v>48</v>
      </c>
      <c r="AF217" s="19"/>
      <c r="AG217" s="19"/>
      <c r="AH217" s="16"/>
      <c r="AI217" s="16"/>
      <c r="AJ217" s="27">
        <v>0.70742089341008</v>
      </c>
      <c r="AK217" s="27">
        <v>5.71939295086088e-17</v>
      </c>
      <c r="AL217" s="27">
        <v>0.188763476663374</v>
      </c>
      <c r="AM217" s="27">
        <v>0.103815629926544</v>
      </c>
      <c r="AN217" s="19" t="s">
        <v>315</v>
      </c>
      <c r="AO217" s="27">
        <v>0.416464924406416</v>
      </c>
    </row>
    <row r="218" s="1" customFormat="1" spans="1:41">
      <c r="A218" s="9" t="s">
        <v>1117</v>
      </c>
      <c r="B218" s="10">
        <v>30</v>
      </c>
      <c r="C218" s="11" t="s">
        <v>1242</v>
      </c>
      <c r="D218" s="9" t="s">
        <v>691</v>
      </c>
      <c r="E218" s="9" t="s">
        <v>686</v>
      </c>
      <c r="F218" s="9">
        <v>17</v>
      </c>
      <c r="G218" s="16">
        <v>41448228</v>
      </c>
      <c r="H218" s="17">
        <v>2.27263240114e-9</v>
      </c>
      <c r="I218" s="18">
        <v>41095586</v>
      </c>
      <c r="J218" s="18">
        <v>41459600</v>
      </c>
      <c r="K218" s="9">
        <v>74</v>
      </c>
      <c r="L218" s="9">
        <v>11</v>
      </c>
      <c r="M218" s="19">
        <v>2</v>
      </c>
      <c r="N218" s="20" t="s">
        <v>1243</v>
      </c>
      <c r="O218" s="21">
        <v>1</v>
      </c>
      <c r="P218" s="22" t="s">
        <v>691</v>
      </c>
      <c r="Q218" s="21" t="s">
        <v>529</v>
      </c>
      <c r="R218" s="21">
        <v>2.38</v>
      </c>
      <c r="S218" s="21">
        <v>6</v>
      </c>
      <c r="T218" s="22" t="s">
        <v>689</v>
      </c>
      <c r="U218" s="22" t="s">
        <v>1244</v>
      </c>
      <c r="V218" s="27">
        <v>0.9742</v>
      </c>
      <c r="W218" s="17">
        <v>3e-22</v>
      </c>
      <c r="X218" s="19" t="s">
        <v>46</v>
      </c>
      <c r="Y218" s="19" t="s">
        <v>691</v>
      </c>
      <c r="Z218" s="19">
        <v>17</v>
      </c>
      <c r="AA218" s="16">
        <v>41085683</v>
      </c>
      <c r="AB218" s="16">
        <v>41469457</v>
      </c>
      <c r="AC218" s="27">
        <v>1.0513</v>
      </c>
      <c r="AD218" s="17">
        <v>0.044</v>
      </c>
      <c r="AE218" s="19" t="s">
        <v>48</v>
      </c>
      <c r="AF218" s="19"/>
      <c r="AG218" s="19"/>
      <c r="AH218" s="16"/>
      <c r="AI218" s="16"/>
      <c r="AJ218" s="27">
        <v>0.287580054369896</v>
      </c>
      <c r="AK218" s="27">
        <v>5.54806135404345e-16</v>
      </c>
      <c r="AL218" s="27">
        <v>0.649276133626184</v>
      </c>
      <c r="AM218" s="27">
        <v>0.0631438120039229</v>
      </c>
      <c r="AN218" s="19" t="s">
        <v>691</v>
      </c>
      <c r="AO218" s="27">
        <v>0.309165322066417</v>
      </c>
    </row>
    <row r="219" s="1" customFormat="1" spans="1:41">
      <c r="A219" s="9" t="s">
        <v>1117</v>
      </c>
      <c r="B219" s="10">
        <v>31</v>
      </c>
      <c r="C219" s="11" t="s">
        <v>1245</v>
      </c>
      <c r="D219" s="9" t="s">
        <v>1246</v>
      </c>
      <c r="E219" s="9" t="s">
        <v>702</v>
      </c>
      <c r="F219" s="9">
        <v>18</v>
      </c>
      <c r="G219" s="16">
        <v>42090667</v>
      </c>
      <c r="H219" s="17">
        <v>3.64243485953e-11</v>
      </c>
      <c r="I219" s="18">
        <v>41968564</v>
      </c>
      <c r="J219" s="18">
        <v>42200964</v>
      </c>
      <c r="K219" s="9">
        <v>223</v>
      </c>
      <c r="L219" s="9">
        <v>31</v>
      </c>
      <c r="M219" s="19">
        <v>4</v>
      </c>
      <c r="N219" s="20" t="s">
        <v>1247</v>
      </c>
      <c r="O219" s="21">
        <v>2</v>
      </c>
      <c r="P219" s="22" t="s">
        <v>1248</v>
      </c>
      <c r="Q219" s="21" t="s">
        <v>175</v>
      </c>
      <c r="R219" s="21">
        <v>3.308</v>
      </c>
      <c r="S219" s="21">
        <v>5</v>
      </c>
      <c r="T219" s="21" t="e">
        <v>#N/A</v>
      </c>
      <c r="U219" s="21" t="e">
        <v>#N/A</v>
      </c>
      <c r="V219" s="27">
        <v>0.9726</v>
      </c>
      <c r="W219" s="17">
        <v>2.1e-22</v>
      </c>
      <c r="X219" s="19" t="s">
        <v>46</v>
      </c>
      <c r="Y219" s="19" t="s">
        <v>703</v>
      </c>
      <c r="Z219" s="19">
        <v>18</v>
      </c>
      <c r="AA219" s="16">
        <v>41816365</v>
      </c>
      <c r="AB219" s="16">
        <v>42299345</v>
      </c>
      <c r="AC219" s="27">
        <v>1.0618</v>
      </c>
      <c r="AD219" s="17">
        <v>0.0066</v>
      </c>
      <c r="AE219" s="19" t="s">
        <v>48</v>
      </c>
      <c r="AF219" s="19"/>
      <c r="AG219" s="19"/>
      <c r="AH219" s="16"/>
      <c r="AI219" s="16"/>
      <c r="AJ219" s="27">
        <v>0.747670673674192</v>
      </c>
      <c r="AK219" s="27">
        <v>3.68607745719144e-22</v>
      </c>
      <c r="AL219" s="27">
        <v>0.121319485727477</v>
      </c>
      <c r="AM219" s="27">
        <v>0.131009840598333</v>
      </c>
      <c r="AN219" s="19" t="s">
        <v>1249</v>
      </c>
      <c r="AO219" s="27">
        <v>0.0827306636643395</v>
      </c>
    </row>
    <row r="220" s="1" customFormat="1" spans="1:41">
      <c r="A220" s="9" t="s">
        <v>1117</v>
      </c>
      <c r="B220" s="10">
        <v>32</v>
      </c>
      <c r="C220" s="11" t="s">
        <v>1250</v>
      </c>
      <c r="D220" s="9" t="s">
        <v>1251</v>
      </c>
      <c r="E220" s="9" t="s">
        <v>329</v>
      </c>
      <c r="F220" s="9">
        <v>19</v>
      </c>
      <c r="G220" s="16">
        <v>22554854</v>
      </c>
      <c r="H220" s="17">
        <v>6.2496183401e-9</v>
      </c>
      <c r="I220" s="18">
        <v>22092288</v>
      </c>
      <c r="J220" s="18">
        <v>22642916</v>
      </c>
      <c r="K220" s="9">
        <v>533</v>
      </c>
      <c r="L220" s="9">
        <v>17</v>
      </c>
      <c r="M220" s="19">
        <v>2</v>
      </c>
      <c r="N220" s="20" t="s">
        <v>1252</v>
      </c>
      <c r="O220" s="21">
        <v>1</v>
      </c>
      <c r="P220" s="22" t="s">
        <v>1251</v>
      </c>
      <c r="Q220" s="21" t="s">
        <v>60</v>
      </c>
      <c r="R220" s="21">
        <v>1.515</v>
      </c>
      <c r="S220" s="21" t="s">
        <v>43</v>
      </c>
      <c r="T220" s="22" t="s">
        <v>1253</v>
      </c>
      <c r="U220" s="22" t="s">
        <v>1254</v>
      </c>
      <c r="V220" s="27">
        <v>0.981</v>
      </c>
      <c r="W220" s="17">
        <v>1.6e-21</v>
      </c>
      <c r="X220" s="19" t="s">
        <v>46</v>
      </c>
      <c r="Y220" s="19" t="s">
        <v>333</v>
      </c>
      <c r="Z220" s="19">
        <v>19</v>
      </c>
      <c r="AA220" s="16">
        <v>22076395</v>
      </c>
      <c r="AB220" s="16">
        <v>22722254</v>
      </c>
      <c r="AC220" s="27">
        <v>0.9802</v>
      </c>
      <c r="AD220" s="17">
        <v>0.19</v>
      </c>
      <c r="AE220" s="19" t="s">
        <v>48</v>
      </c>
      <c r="AF220" s="19"/>
      <c r="AG220" s="19"/>
      <c r="AH220" s="16"/>
      <c r="AI220" s="16"/>
      <c r="AJ220" s="27">
        <v>0.70504381084795</v>
      </c>
      <c r="AK220" s="27">
        <v>1.237916500966e-43</v>
      </c>
      <c r="AL220" s="27">
        <v>0.287016477419952</v>
      </c>
      <c r="AM220" s="27">
        <v>0.00793971173210314</v>
      </c>
      <c r="AN220" s="19" t="s">
        <v>333</v>
      </c>
      <c r="AO220" s="27">
        <v>0.999735647781407</v>
      </c>
    </row>
    <row r="221" s="1" customFormat="1" spans="1:41">
      <c r="A221" s="9" t="s">
        <v>1117</v>
      </c>
      <c r="B221" s="10">
        <v>33</v>
      </c>
      <c r="C221" s="11" t="s">
        <v>1255</v>
      </c>
      <c r="D221" s="9" t="s">
        <v>1256</v>
      </c>
      <c r="E221" s="9" t="s">
        <v>1022</v>
      </c>
      <c r="F221" s="9">
        <v>20</v>
      </c>
      <c r="G221" s="16">
        <v>35545926</v>
      </c>
      <c r="H221" s="17">
        <v>3.5256239344e-9</v>
      </c>
      <c r="I221" s="18">
        <v>35509865</v>
      </c>
      <c r="J221" s="18">
        <v>35603394</v>
      </c>
      <c r="K221" s="9">
        <v>24</v>
      </c>
      <c r="L221" s="9">
        <v>6</v>
      </c>
      <c r="M221" s="19">
        <v>2</v>
      </c>
      <c r="N221" s="20" t="s">
        <v>1257</v>
      </c>
      <c r="O221" s="21">
        <v>1</v>
      </c>
      <c r="P221" s="22" t="s">
        <v>1256</v>
      </c>
      <c r="Q221" s="21" t="s">
        <v>42</v>
      </c>
      <c r="R221" s="21">
        <v>0.021</v>
      </c>
      <c r="S221" s="21" t="s">
        <v>43</v>
      </c>
      <c r="T221" s="22" t="s">
        <v>1258</v>
      </c>
      <c r="U221" s="22" t="s">
        <v>1259</v>
      </c>
      <c r="V221" s="27">
        <v>1.0168</v>
      </c>
      <c r="W221" s="17">
        <v>7.7e-12</v>
      </c>
      <c r="X221" s="19" t="s">
        <v>46</v>
      </c>
      <c r="Y221" s="19" t="s">
        <v>1025</v>
      </c>
      <c r="Z221" s="19">
        <v>20</v>
      </c>
      <c r="AA221" s="16">
        <v>35072641</v>
      </c>
      <c r="AB221" s="16">
        <v>35906537</v>
      </c>
      <c r="AC221" s="27">
        <v>1.0618</v>
      </c>
      <c r="AD221" s="17">
        <v>0.002</v>
      </c>
      <c r="AE221" s="19" t="s">
        <v>48</v>
      </c>
      <c r="AF221" s="19"/>
      <c r="AG221" s="19"/>
      <c r="AH221" s="16"/>
      <c r="AI221" s="16"/>
      <c r="AJ221" s="27">
        <v>0.8515099522872</v>
      </c>
      <c r="AK221" s="27">
        <v>9.1491151422493e-64</v>
      </c>
      <c r="AL221" s="27">
        <v>0.134501627201071</v>
      </c>
      <c r="AM221" s="27">
        <v>0.0139884205117239</v>
      </c>
      <c r="AN221" s="19" t="s">
        <v>1025</v>
      </c>
      <c r="AO221" s="27">
        <v>0.231033444872716</v>
      </c>
    </row>
    <row r="222" s="1" customFormat="1" spans="1:41">
      <c r="A222" s="9" t="s">
        <v>1117</v>
      </c>
      <c r="B222" s="10">
        <v>34</v>
      </c>
      <c r="C222" s="11" t="s">
        <v>1260</v>
      </c>
      <c r="D222" s="9" t="s">
        <v>1261</v>
      </c>
      <c r="E222" s="9" t="s">
        <v>1262</v>
      </c>
      <c r="F222" s="9">
        <v>22</v>
      </c>
      <c r="G222" s="16">
        <v>23897780</v>
      </c>
      <c r="H222" s="17">
        <v>5.69101186405e-11</v>
      </c>
      <c r="I222" s="18">
        <v>23890836</v>
      </c>
      <c r="J222" s="18">
        <v>23903613</v>
      </c>
      <c r="K222" s="9">
        <v>8</v>
      </c>
      <c r="L222" s="9">
        <v>3</v>
      </c>
      <c r="M222" s="19">
        <v>1</v>
      </c>
      <c r="N222" s="20" t="s">
        <v>1261</v>
      </c>
      <c r="O222" s="21">
        <v>1</v>
      </c>
      <c r="P222" s="22" t="s">
        <v>1261</v>
      </c>
      <c r="Q222" s="21" t="s">
        <v>60</v>
      </c>
      <c r="R222" s="21">
        <v>0.613</v>
      </c>
      <c r="S222" s="21">
        <v>5</v>
      </c>
      <c r="T222" s="21" t="e">
        <v>#N/A</v>
      </c>
      <c r="U222" s="21" t="e">
        <v>#N/A</v>
      </c>
      <c r="V222" s="27">
        <v>1.0077</v>
      </c>
      <c r="W222" s="17">
        <v>0.0003</v>
      </c>
      <c r="X222" s="19" t="s">
        <v>48</v>
      </c>
      <c r="Y222" s="19"/>
      <c r="Z222" s="19"/>
      <c r="AA222" s="16"/>
      <c r="AB222" s="16"/>
      <c r="AC222" s="27">
        <v>1.0725</v>
      </c>
      <c r="AD222" s="17">
        <v>2.4e-5</v>
      </c>
      <c r="AE222" s="19" t="s">
        <v>48</v>
      </c>
      <c r="AF222" s="19"/>
      <c r="AG222" s="19"/>
      <c r="AH222" s="16"/>
      <c r="AI222" s="16"/>
      <c r="AJ222" s="27">
        <v>2.56669598274763e-7</v>
      </c>
      <c r="AK222" s="27">
        <v>0.5498443231677</v>
      </c>
      <c r="AL222" s="27">
        <v>0.052423503746156</v>
      </c>
      <c r="AM222" s="27">
        <v>0.397729244606112</v>
      </c>
      <c r="AN222" s="19" t="s">
        <v>1261</v>
      </c>
      <c r="AO222" s="27">
        <v>0.99380764251742</v>
      </c>
    </row>
    <row r="223" s="1" customFormat="1" spans="1:41">
      <c r="A223" s="9" t="s">
        <v>1117</v>
      </c>
      <c r="B223" s="10">
        <v>35</v>
      </c>
      <c r="C223" s="11" t="s">
        <v>1263</v>
      </c>
      <c r="D223" s="9" t="s">
        <v>1264</v>
      </c>
      <c r="E223" s="9" t="s">
        <v>355</v>
      </c>
      <c r="F223" s="9">
        <v>22</v>
      </c>
      <c r="G223" s="16">
        <v>50989326</v>
      </c>
      <c r="H223" s="17">
        <v>2.2462028486e-8</v>
      </c>
      <c r="I223" s="18">
        <v>50984416</v>
      </c>
      <c r="J223" s="18">
        <v>51004371</v>
      </c>
      <c r="K223" s="9">
        <v>15</v>
      </c>
      <c r="L223" s="9">
        <v>1</v>
      </c>
      <c r="M223" s="19">
        <v>1</v>
      </c>
      <c r="N223" s="20" t="s">
        <v>1264</v>
      </c>
      <c r="O223" s="21">
        <v>1</v>
      </c>
      <c r="P223" s="22" t="s">
        <v>1264</v>
      </c>
      <c r="Q223" s="21" t="s">
        <v>93</v>
      </c>
      <c r="R223" s="21">
        <v>8.452</v>
      </c>
      <c r="S223" s="21" t="s">
        <v>43</v>
      </c>
      <c r="T223" s="22" t="s">
        <v>1265</v>
      </c>
      <c r="U223" s="22" t="s">
        <v>1266</v>
      </c>
      <c r="V223" s="27">
        <v>1.0138</v>
      </c>
      <c r="W223" s="17">
        <v>5.8e-12</v>
      </c>
      <c r="X223" s="19" t="s">
        <v>46</v>
      </c>
      <c r="Y223" s="19" t="s">
        <v>359</v>
      </c>
      <c r="Z223" s="19">
        <v>22</v>
      </c>
      <c r="AA223" s="16">
        <v>50795620</v>
      </c>
      <c r="AB223" s="16">
        <v>51072289</v>
      </c>
      <c r="AC223" s="27">
        <v>0.9704</v>
      </c>
      <c r="AD223" s="17">
        <v>0.053</v>
      </c>
      <c r="AE223" s="19" t="s">
        <v>48</v>
      </c>
      <c r="AF223" s="19"/>
      <c r="AG223" s="19"/>
      <c r="AH223" s="16"/>
      <c r="AI223" s="16"/>
      <c r="AJ223" s="27">
        <v>0.831765065600862</v>
      </c>
      <c r="AK223" s="27">
        <v>2.54396751652724e-18</v>
      </c>
      <c r="AL223" s="27">
        <v>0.158349508797596</v>
      </c>
      <c r="AM223" s="27">
        <v>0.00988542560154442</v>
      </c>
      <c r="AN223" s="19" t="s">
        <v>359</v>
      </c>
      <c r="AO223" s="27">
        <v>0.264654702332338</v>
      </c>
    </row>
    <row r="224" s="1" customFormat="1" spans="1:41">
      <c r="A224" s="9" t="s">
        <v>1267</v>
      </c>
      <c r="B224" s="10">
        <v>1</v>
      </c>
      <c r="C224" s="11" t="s">
        <v>1268</v>
      </c>
      <c r="D224" s="9" t="s">
        <v>1269</v>
      </c>
      <c r="E224" s="9" t="s">
        <v>51</v>
      </c>
      <c r="F224" s="9">
        <v>1</v>
      </c>
      <c r="G224" s="16">
        <v>114447914</v>
      </c>
      <c r="H224" s="17">
        <v>9.1552936375e-9</v>
      </c>
      <c r="I224" s="18">
        <v>114312623</v>
      </c>
      <c r="J224" s="18">
        <v>114449117</v>
      </c>
      <c r="K224" s="9">
        <v>48</v>
      </c>
      <c r="L224" s="9">
        <v>5</v>
      </c>
      <c r="M224" s="19">
        <v>2</v>
      </c>
      <c r="N224" s="20" t="s">
        <v>1270</v>
      </c>
      <c r="O224" s="21">
        <v>1</v>
      </c>
      <c r="P224" s="22" t="s">
        <v>1269</v>
      </c>
      <c r="Q224" s="21" t="s">
        <v>1113</v>
      </c>
      <c r="R224" s="21">
        <v>11.04</v>
      </c>
      <c r="S224" s="21" t="s">
        <v>43</v>
      </c>
      <c r="T224" s="22" t="s">
        <v>1271</v>
      </c>
      <c r="U224" s="22" t="s">
        <v>1035</v>
      </c>
      <c r="V224" s="27">
        <v>1.0171</v>
      </c>
      <c r="W224" s="17">
        <v>3.6e-15</v>
      </c>
      <c r="X224" s="19" t="s">
        <v>46</v>
      </c>
      <c r="Y224" s="19" t="s">
        <v>54</v>
      </c>
      <c r="Z224" s="19">
        <v>1</v>
      </c>
      <c r="AA224" s="16">
        <v>113922338</v>
      </c>
      <c r="AB224" s="16">
        <v>114555118</v>
      </c>
      <c r="AC224" s="27">
        <v>0.9811</v>
      </c>
      <c r="AD224" s="17">
        <v>0.006306</v>
      </c>
      <c r="AE224" s="19" t="s">
        <v>48</v>
      </c>
      <c r="AF224" s="19"/>
      <c r="AG224" s="19"/>
      <c r="AH224" s="16"/>
      <c r="AI224" s="16"/>
      <c r="AJ224" s="27">
        <v>0.935432402021277</v>
      </c>
      <c r="AK224" s="27">
        <v>4.63088188003704e-30</v>
      </c>
      <c r="AL224" s="27">
        <v>0.0572274401896542</v>
      </c>
      <c r="AM224" s="27">
        <v>0.00734015778906268</v>
      </c>
      <c r="AN224" s="19" t="s">
        <v>54</v>
      </c>
      <c r="AO224" s="27">
        <v>0.999965662438082</v>
      </c>
    </row>
    <row r="225" s="1" customFormat="1" spans="1:41">
      <c r="A225" s="9" t="s">
        <v>1267</v>
      </c>
      <c r="B225" s="10">
        <v>2</v>
      </c>
      <c r="C225" s="11" t="s">
        <v>1272</v>
      </c>
      <c r="D225" s="9" t="s">
        <v>1273</v>
      </c>
      <c r="E225" s="9" t="s">
        <v>1274</v>
      </c>
      <c r="F225" s="9">
        <v>1</v>
      </c>
      <c r="G225" s="16">
        <v>156190083</v>
      </c>
      <c r="H225" s="17">
        <v>1.3289975701e-12</v>
      </c>
      <c r="I225" s="18">
        <v>156156094</v>
      </c>
      <c r="J225" s="18">
        <v>156206121</v>
      </c>
      <c r="K225" s="9">
        <v>95</v>
      </c>
      <c r="L225" s="9">
        <v>66</v>
      </c>
      <c r="M225" s="19">
        <v>2</v>
      </c>
      <c r="N225" s="20" t="s">
        <v>1275</v>
      </c>
      <c r="O225" s="21">
        <v>1</v>
      </c>
      <c r="P225" s="22" t="s">
        <v>1273</v>
      </c>
      <c r="Q225" s="21" t="s">
        <v>42</v>
      </c>
      <c r="R225" s="21">
        <v>3.868</v>
      </c>
      <c r="S225" s="21">
        <v>7</v>
      </c>
      <c r="T225" s="22" t="s">
        <v>1276</v>
      </c>
      <c r="U225" s="22" t="s">
        <v>1277</v>
      </c>
      <c r="V225" s="27">
        <v>1.0087</v>
      </c>
      <c r="W225" s="17">
        <v>3.5e-5</v>
      </c>
      <c r="X225" s="19" t="s">
        <v>48</v>
      </c>
      <c r="Y225" s="19"/>
      <c r="Z225" s="19"/>
      <c r="AA225" s="16"/>
      <c r="AB225" s="16"/>
      <c r="AC225" s="27">
        <v>0.9495</v>
      </c>
      <c r="AD225" s="17">
        <v>1.032e-14</v>
      </c>
      <c r="AE225" s="19" t="s">
        <v>46</v>
      </c>
      <c r="AF225" s="19" t="s">
        <v>1278</v>
      </c>
      <c r="AG225" s="19">
        <v>1</v>
      </c>
      <c r="AH225" s="16">
        <v>156156094</v>
      </c>
      <c r="AI225" s="16">
        <v>156206121</v>
      </c>
      <c r="AJ225" s="27">
        <v>8.77824191152428e-11</v>
      </c>
      <c r="AK225" s="27">
        <v>0.209572953370976</v>
      </c>
      <c r="AL225" s="27">
        <v>0.0656882542743857</v>
      </c>
      <c r="AM225" s="27">
        <v>0.724738791989853</v>
      </c>
      <c r="AN225" s="19" t="s">
        <v>1279</v>
      </c>
      <c r="AO225" s="27">
        <v>0.0970954227550933</v>
      </c>
    </row>
    <row r="226" s="1" customFormat="1" spans="1:41">
      <c r="A226" s="9" t="s">
        <v>1267</v>
      </c>
      <c r="B226" s="10">
        <v>3</v>
      </c>
      <c r="C226" s="11" t="s">
        <v>1280</v>
      </c>
      <c r="D226" s="9" t="s">
        <v>1281</v>
      </c>
      <c r="E226" s="9" t="s">
        <v>85</v>
      </c>
      <c r="F226" s="9">
        <v>2</v>
      </c>
      <c r="G226" s="16">
        <v>54371613</v>
      </c>
      <c r="H226" s="17">
        <v>1.17200746557e-9</v>
      </c>
      <c r="I226" s="18">
        <v>53947957</v>
      </c>
      <c r="J226" s="18">
        <v>54391842</v>
      </c>
      <c r="K226" s="9">
        <v>23</v>
      </c>
      <c r="L226" s="9">
        <v>2</v>
      </c>
      <c r="M226" s="19">
        <v>2</v>
      </c>
      <c r="N226" s="20" t="s">
        <v>1282</v>
      </c>
      <c r="O226" s="21">
        <v>1</v>
      </c>
      <c r="P226" s="22" t="s">
        <v>1281</v>
      </c>
      <c r="Q226" s="21" t="s">
        <v>42</v>
      </c>
      <c r="R226" s="21">
        <v>4.72</v>
      </c>
      <c r="S226" s="21">
        <v>7</v>
      </c>
      <c r="T226" s="22" t="s">
        <v>86</v>
      </c>
      <c r="U226" s="22" t="s">
        <v>87</v>
      </c>
      <c r="V226" s="27">
        <v>0.9661</v>
      </c>
      <c r="W226" s="17">
        <v>2e-17</v>
      </c>
      <c r="X226" s="19" t="s">
        <v>46</v>
      </c>
      <c r="Y226" s="19" t="s">
        <v>88</v>
      </c>
      <c r="Z226" s="19">
        <v>2</v>
      </c>
      <c r="AA226" s="16">
        <v>53704374</v>
      </c>
      <c r="AB226" s="16">
        <v>54820213</v>
      </c>
      <c r="AC226" s="27">
        <v>1.0351</v>
      </c>
      <c r="AD226" s="17">
        <v>0.004698</v>
      </c>
      <c r="AE226" s="19" t="s">
        <v>48</v>
      </c>
      <c r="AF226" s="19"/>
      <c r="AG226" s="19"/>
      <c r="AH226" s="16"/>
      <c r="AI226" s="16"/>
      <c r="AJ226" s="27">
        <v>0.899789466009038</v>
      </c>
      <c r="AK226" s="27">
        <v>3.05380644524425e-50</v>
      </c>
      <c r="AL226" s="27">
        <v>0.0889787939820697</v>
      </c>
      <c r="AM226" s="27">
        <v>0.011231740008901</v>
      </c>
      <c r="AN226" s="19" t="s">
        <v>88</v>
      </c>
      <c r="AO226" s="27">
        <v>0.244534365482503</v>
      </c>
    </row>
    <row r="227" s="1" customFormat="1" spans="1:41">
      <c r="A227" s="9" t="s">
        <v>1267</v>
      </c>
      <c r="B227" s="10">
        <v>4</v>
      </c>
      <c r="C227" s="11" t="s">
        <v>1283</v>
      </c>
      <c r="D227" s="9" t="s">
        <v>1284</v>
      </c>
      <c r="E227" s="9" t="s">
        <v>423</v>
      </c>
      <c r="F227" s="9">
        <v>3</v>
      </c>
      <c r="G227" s="16">
        <v>50052834</v>
      </c>
      <c r="H227" s="17">
        <v>2.76534961827e-8</v>
      </c>
      <c r="I227" s="18">
        <v>49899795</v>
      </c>
      <c r="J227" s="18">
        <v>50234126</v>
      </c>
      <c r="K227" s="9">
        <v>215</v>
      </c>
      <c r="L227" s="9">
        <v>2</v>
      </c>
      <c r="M227" s="19">
        <v>1</v>
      </c>
      <c r="N227" s="20" t="s">
        <v>1284</v>
      </c>
      <c r="O227" s="21">
        <v>1</v>
      </c>
      <c r="P227" s="22" t="s">
        <v>1284</v>
      </c>
      <c r="Q227" s="21" t="s">
        <v>42</v>
      </c>
      <c r="R227" s="21">
        <v>0.05</v>
      </c>
      <c r="S227" s="21">
        <v>7</v>
      </c>
      <c r="T227" s="22" t="s">
        <v>1285</v>
      </c>
      <c r="U227" s="22" t="s">
        <v>1286</v>
      </c>
      <c r="V227" s="27">
        <v>0.9874</v>
      </c>
      <c r="W227" s="17">
        <v>3.7e-10</v>
      </c>
      <c r="X227" s="19" t="s">
        <v>46</v>
      </c>
      <c r="Y227" s="19" t="s">
        <v>427</v>
      </c>
      <c r="Z227" s="19">
        <v>3</v>
      </c>
      <c r="AA227" s="16">
        <v>49385350</v>
      </c>
      <c r="AB227" s="16">
        <v>50250837</v>
      </c>
      <c r="AC227" s="27">
        <v>1.0232</v>
      </c>
      <c r="AD227" s="17">
        <v>0.00152</v>
      </c>
      <c r="AE227" s="19" t="s">
        <v>48</v>
      </c>
      <c r="AF227" s="19"/>
      <c r="AG227" s="19"/>
      <c r="AH227" s="16"/>
      <c r="AI227" s="16"/>
      <c r="AJ227" s="27">
        <v>0.709385478664872</v>
      </c>
      <c r="AK227" s="27">
        <v>1.17388929051492e-9</v>
      </c>
      <c r="AL227" s="27">
        <v>0.281877087088956</v>
      </c>
      <c r="AM227" s="27">
        <v>0.00873743011810892</v>
      </c>
      <c r="AN227" s="19" t="s">
        <v>429</v>
      </c>
      <c r="AO227" s="27">
        <v>0.101300734973148</v>
      </c>
    </row>
    <row r="228" s="1" customFormat="1" spans="1:41">
      <c r="A228" s="9" t="s">
        <v>1267</v>
      </c>
      <c r="B228" s="10">
        <v>5</v>
      </c>
      <c r="C228" s="11" t="s">
        <v>801</v>
      </c>
      <c r="D228" s="9" t="s">
        <v>802</v>
      </c>
      <c r="E228" s="9" t="s">
        <v>803</v>
      </c>
      <c r="F228" s="9">
        <v>3</v>
      </c>
      <c r="G228" s="16">
        <v>128210342</v>
      </c>
      <c r="H228" s="17">
        <v>2.19528583072e-8</v>
      </c>
      <c r="I228" s="18">
        <v>128203494</v>
      </c>
      <c r="J228" s="18">
        <v>128223300</v>
      </c>
      <c r="K228" s="9">
        <v>8</v>
      </c>
      <c r="L228" s="9">
        <v>3</v>
      </c>
      <c r="M228" s="19">
        <v>1</v>
      </c>
      <c r="N228" s="20" t="s">
        <v>802</v>
      </c>
      <c r="O228" s="21">
        <v>1</v>
      </c>
      <c r="P228" s="22" t="s">
        <v>802</v>
      </c>
      <c r="Q228" s="21" t="s">
        <v>175</v>
      </c>
      <c r="R228" s="21">
        <v>9.132</v>
      </c>
      <c r="S228" s="21">
        <v>4</v>
      </c>
      <c r="T228" s="22" t="s">
        <v>806</v>
      </c>
      <c r="U228" s="22" t="s">
        <v>1287</v>
      </c>
      <c r="V228" s="27">
        <v>0.984</v>
      </c>
      <c r="W228" s="17">
        <v>1.2e-15</v>
      </c>
      <c r="X228" s="19" t="s">
        <v>46</v>
      </c>
      <c r="Y228" s="19" t="s">
        <v>808</v>
      </c>
      <c r="Z228" s="19">
        <v>3</v>
      </c>
      <c r="AA228" s="16">
        <v>128197282</v>
      </c>
      <c r="AB228" s="16">
        <v>128425253</v>
      </c>
      <c r="AC228" s="27">
        <v>0.9844</v>
      </c>
      <c r="AD228" s="17">
        <v>0.01797</v>
      </c>
      <c r="AE228" s="19" t="s">
        <v>48</v>
      </c>
      <c r="AF228" s="19"/>
      <c r="AG228" s="19"/>
      <c r="AH228" s="16"/>
      <c r="AI228" s="16"/>
      <c r="AJ228" s="27">
        <v>0.954022046543976</v>
      </c>
      <c r="AK228" s="27">
        <v>4.6627884270623e-12</v>
      </c>
      <c r="AL228" s="27">
        <v>0.040794281996814</v>
      </c>
      <c r="AM228" s="27">
        <v>0.00518367134551715</v>
      </c>
      <c r="AN228" s="19" t="s">
        <v>808</v>
      </c>
      <c r="AO228" s="27">
        <v>0.731439046643775</v>
      </c>
    </row>
    <row r="229" s="1" customFormat="1" spans="1:41">
      <c r="A229" s="9" t="s">
        <v>1267</v>
      </c>
      <c r="B229" s="10">
        <v>6</v>
      </c>
      <c r="C229" s="11" t="s">
        <v>1288</v>
      </c>
      <c r="D229" s="9" t="s">
        <v>1289</v>
      </c>
      <c r="E229" s="9" t="s">
        <v>829</v>
      </c>
      <c r="F229" s="9">
        <v>3</v>
      </c>
      <c r="G229" s="16">
        <v>169627094</v>
      </c>
      <c r="H229" s="17">
        <v>1.85633265538e-11</v>
      </c>
      <c r="I229" s="18">
        <v>169606576</v>
      </c>
      <c r="J229" s="18">
        <v>169923523</v>
      </c>
      <c r="K229" s="9">
        <v>133</v>
      </c>
      <c r="L229" s="9">
        <v>35</v>
      </c>
      <c r="M229" s="19">
        <v>3</v>
      </c>
      <c r="N229" s="20" t="s">
        <v>1290</v>
      </c>
      <c r="O229" s="21">
        <v>1</v>
      </c>
      <c r="P229" s="22" t="s">
        <v>1289</v>
      </c>
      <c r="Q229" s="21" t="s">
        <v>60</v>
      </c>
      <c r="R229" s="21">
        <v>0.693</v>
      </c>
      <c r="S229" s="21" t="s">
        <v>43</v>
      </c>
      <c r="T229" s="22" t="s">
        <v>1143</v>
      </c>
      <c r="U229" s="21" t="e">
        <v>#N/A</v>
      </c>
      <c r="V229" s="27">
        <v>1.0277</v>
      </c>
      <c r="W229" s="17">
        <v>5e-20</v>
      </c>
      <c r="X229" s="19" t="s">
        <v>46</v>
      </c>
      <c r="Y229" s="19" t="s">
        <v>831</v>
      </c>
      <c r="Z229" s="19">
        <v>3</v>
      </c>
      <c r="AA229" s="16">
        <v>169182961</v>
      </c>
      <c r="AB229" s="16">
        <v>170281322</v>
      </c>
      <c r="AC229" s="27">
        <v>1.0285</v>
      </c>
      <c r="AD229" s="17">
        <v>0.003372</v>
      </c>
      <c r="AE229" s="19" t="s">
        <v>48</v>
      </c>
      <c r="AF229" s="19"/>
      <c r="AG229" s="19"/>
      <c r="AH229" s="16"/>
      <c r="AI229" s="16"/>
      <c r="AJ229" s="27">
        <v>0.936189803927607</v>
      </c>
      <c r="AK229" s="27">
        <v>0</v>
      </c>
      <c r="AL229" s="27">
        <v>0.0584284927338027</v>
      </c>
      <c r="AM229" s="27">
        <v>0.00538170333855494</v>
      </c>
      <c r="AN229" s="19" t="s">
        <v>832</v>
      </c>
      <c r="AO229" s="27">
        <v>0.923107946463653</v>
      </c>
    </row>
    <row r="230" s="1" customFormat="1" spans="1:41">
      <c r="A230" s="9" t="s">
        <v>1267</v>
      </c>
      <c r="B230" s="10">
        <v>7</v>
      </c>
      <c r="C230" s="11" t="s">
        <v>1291</v>
      </c>
      <c r="D230" s="9" t="s">
        <v>838</v>
      </c>
      <c r="E230" s="9" t="s">
        <v>835</v>
      </c>
      <c r="F230" s="9">
        <v>4</v>
      </c>
      <c r="G230" s="16">
        <v>48843372</v>
      </c>
      <c r="H230" s="17">
        <v>4.25056081436e-8</v>
      </c>
      <c r="I230" s="18">
        <v>48466781</v>
      </c>
      <c r="J230" s="18">
        <v>48925948</v>
      </c>
      <c r="K230" s="9">
        <v>222</v>
      </c>
      <c r="L230" s="9">
        <v>2</v>
      </c>
      <c r="M230" s="19">
        <v>1</v>
      </c>
      <c r="N230" s="20" t="s">
        <v>838</v>
      </c>
      <c r="O230" s="21">
        <v>1</v>
      </c>
      <c r="P230" s="22" t="s">
        <v>838</v>
      </c>
      <c r="Q230" s="21" t="s">
        <v>42</v>
      </c>
      <c r="R230" s="21">
        <v>6.518</v>
      </c>
      <c r="S230" s="21">
        <v>5</v>
      </c>
      <c r="T230" s="22" t="s">
        <v>1292</v>
      </c>
      <c r="U230" s="22" t="s">
        <v>837</v>
      </c>
      <c r="V230" s="27">
        <v>1.0143</v>
      </c>
      <c r="W230" s="17">
        <v>1.5e-12</v>
      </c>
      <c r="X230" s="19" t="s">
        <v>46</v>
      </c>
      <c r="Y230" s="19" t="s">
        <v>838</v>
      </c>
      <c r="Z230" s="19">
        <v>4</v>
      </c>
      <c r="AA230" s="16">
        <v>48466781</v>
      </c>
      <c r="AB230" s="16">
        <v>48925948</v>
      </c>
      <c r="AC230" s="27">
        <v>1.0165</v>
      </c>
      <c r="AD230" s="17">
        <v>0.01096</v>
      </c>
      <c r="AE230" s="19" t="s">
        <v>48</v>
      </c>
      <c r="AF230" s="19"/>
      <c r="AG230" s="19"/>
      <c r="AH230" s="16"/>
      <c r="AI230" s="16"/>
      <c r="AJ230" s="27">
        <v>0.956438815159739</v>
      </c>
      <c r="AK230" s="27">
        <v>9.62538158584006e-9</v>
      </c>
      <c r="AL230" s="27">
        <v>0.0181312199502057</v>
      </c>
      <c r="AM230" s="27">
        <v>0.0254294482279207</v>
      </c>
      <c r="AN230" s="19" t="s">
        <v>838</v>
      </c>
      <c r="AO230" s="27">
        <v>0.127957531664659</v>
      </c>
    </row>
    <row r="231" s="1" customFormat="1" spans="1:41">
      <c r="A231" s="9" t="s">
        <v>1267</v>
      </c>
      <c r="B231" s="10">
        <v>8</v>
      </c>
      <c r="C231" s="11" t="s">
        <v>848</v>
      </c>
      <c r="D231" s="9" t="s">
        <v>849</v>
      </c>
      <c r="E231" s="9" t="s">
        <v>850</v>
      </c>
      <c r="F231" s="9">
        <v>5</v>
      </c>
      <c r="G231" s="16">
        <v>132444128</v>
      </c>
      <c r="H231" s="17">
        <v>3.67521951425e-10</v>
      </c>
      <c r="I231" s="18">
        <v>132349654</v>
      </c>
      <c r="J231" s="18">
        <v>132467373</v>
      </c>
      <c r="K231" s="9">
        <v>7</v>
      </c>
      <c r="L231" s="9">
        <v>3</v>
      </c>
      <c r="M231" s="19">
        <v>1</v>
      </c>
      <c r="N231" s="20" t="s">
        <v>849</v>
      </c>
      <c r="O231" s="21">
        <v>1</v>
      </c>
      <c r="P231" s="22" t="s">
        <v>849</v>
      </c>
      <c r="Q231" s="21" t="s">
        <v>60</v>
      </c>
      <c r="R231" s="21">
        <v>0.703</v>
      </c>
      <c r="S231" s="21">
        <v>5</v>
      </c>
      <c r="T231" s="22" t="s">
        <v>852</v>
      </c>
      <c r="U231" s="22" t="s">
        <v>853</v>
      </c>
      <c r="V231" s="27">
        <v>0.9795</v>
      </c>
      <c r="W231" s="17">
        <v>3.9e-9</v>
      </c>
      <c r="X231" s="19" t="s">
        <v>46</v>
      </c>
      <c r="Y231" s="19" t="s">
        <v>849</v>
      </c>
      <c r="Z231" s="19">
        <v>5</v>
      </c>
      <c r="AA231" s="16">
        <v>132349654</v>
      </c>
      <c r="AB231" s="16">
        <v>132467373</v>
      </c>
      <c r="AC231" s="27">
        <v>0.953</v>
      </c>
      <c r="AD231" s="17">
        <v>5.527e-5</v>
      </c>
      <c r="AE231" s="19" t="s">
        <v>48</v>
      </c>
      <c r="AF231" s="19"/>
      <c r="AG231" s="19"/>
      <c r="AH231" s="16"/>
      <c r="AI231" s="16"/>
      <c r="AJ231" s="27">
        <v>0.056985542751653</v>
      </c>
      <c r="AK231" s="27">
        <v>0.00010581923461989</v>
      </c>
      <c r="AL231" s="27">
        <v>0.00696698246124622</v>
      </c>
      <c r="AM231" s="27">
        <v>0.935178552078861</v>
      </c>
      <c r="AN231" s="19" t="s">
        <v>849</v>
      </c>
      <c r="AO231" s="27">
        <v>0.976865158791277</v>
      </c>
    </row>
    <row r="232" s="1" customFormat="1" spans="1:41">
      <c r="A232" s="9" t="s">
        <v>1267</v>
      </c>
      <c r="B232" s="10">
        <v>9</v>
      </c>
      <c r="C232" s="11" t="s">
        <v>1293</v>
      </c>
      <c r="D232" s="9" t="s">
        <v>1294</v>
      </c>
      <c r="E232" s="9" t="s">
        <v>141</v>
      </c>
      <c r="F232" s="9">
        <v>6</v>
      </c>
      <c r="G232" s="16">
        <v>27198343</v>
      </c>
      <c r="H232" s="17">
        <v>4.09936669764e-10</v>
      </c>
      <c r="I232" s="18">
        <v>25480328</v>
      </c>
      <c r="J232" s="18">
        <v>29607101</v>
      </c>
      <c r="K232" s="9">
        <v>884</v>
      </c>
      <c r="L232" s="9">
        <v>136</v>
      </c>
      <c r="M232" s="19">
        <v>5</v>
      </c>
      <c r="N232" s="20" t="s">
        <v>1295</v>
      </c>
      <c r="O232" s="21">
        <v>4</v>
      </c>
      <c r="P232" s="22" t="s">
        <v>1296</v>
      </c>
      <c r="Q232" s="21" t="s">
        <v>60</v>
      </c>
      <c r="R232" s="21">
        <v>13.45</v>
      </c>
      <c r="S232" s="21" t="s">
        <v>218</v>
      </c>
      <c r="T232" s="22" t="s">
        <v>1297</v>
      </c>
      <c r="U232" s="22" t="s">
        <v>1298</v>
      </c>
      <c r="V232" s="27">
        <v>0.978</v>
      </c>
      <c r="W232" s="17">
        <v>8.3e-14</v>
      </c>
      <c r="X232" s="19" t="s">
        <v>46</v>
      </c>
      <c r="Y232" s="19" t="s">
        <v>144</v>
      </c>
      <c r="Z232" s="19">
        <v>6</v>
      </c>
      <c r="AA232" s="16">
        <v>24988105</v>
      </c>
      <c r="AB232" s="16">
        <v>29612325</v>
      </c>
      <c r="AC232" s="27">
        <v>1.0359</v>
      </c>
      <c r="AD232" s="17">
        <v>0.0008153</v>
      </c>
      <c r="AE232" s="19" t="s">
        <v>48</v>
      </c>
      <c r="AF232" s="19"/>
      <c r="AG232" s="19"/>
      <c r="AH232" s="16"/>
      <c r="AI232" s="16"/>
      <c r="AJ232" s="27">
        <v>0.75762715709814</v>
      </c>
      <c r="AK232" s="27">
        <v>9.34977921435226e-12</v>
      </c>
      <c r="AL232" s="27">
        <v>0.116583324482542</v>
      </c>
      <c r="AM232" s="27">
        <v>0.125789518349276</v>
      </c>
      <c r="AN232" s="19" t="s">
        <v>1299</v>
      </c>
      <c r="AO232" s="27">
        <v>0.307713578696156</v>
      </c>
    </row>
    <row r="233" s="1" customFormat="1" spans="1:41">
      <c r="A233" s="9" t="s">
        <v>1267</v>
      </c>
      <c r="B233" s="10">
        <v>10</v>
      </c>
      <c r="C233" s="11" t="s">
        <v>1300</v>
      </c>
      <c r="D233" s="9" t="s">
        <v>1301</v>
      </c>
      <c r="E233" s="9" t="s">
        <v>185</v>
      </c>
      <c r="F233" s="9">
        <v>8</v>
      </c>
      <c r="G233" s="16">
        <v>21867834</v>
      </c>
      <c r="H233" s="17">
        <v>3.43921011282e-10</v>
      </c>
      <c r="I233" s="18">
        <v>21770763</v>
      </c>
      <c r="J233" s="18">
        <v>21872853</v>
      </c>
      <c r="K233" s="9">
        <v>72</v>
      </c>
      <c r="L233" s="9">
        <v>16</v>
      </c>
      <c r="M233" s="19">
        <v>1</v>
      </c>
      <c r="N233" s="20" t="s">
        <v>1301</v>
      </c>
      <c r="O233" s="21">
        <v>1</v>
      </c>
      <c r="P233" s="22" t="s">
        <v>1301</v>
      </c>
      <c r="Q233" s="21" t="s">
        <v>60</v>
      </c>
      <c r="R233" s="21">
        <v>8.486</v>
      </c>
      <c r="S233" s="21">
        <v>4</v>
      </c>
      <c r="T233" s="22" t="s">
        <v>518</v>
      </c>
      <c r="U233" s="22" t="s">
        <v>1059</v>
      </c>
      <c r="V233" s="27">
        <v>1.0204</v>
      </c>
      <c r="W233" s="17">
        <v>5.2e-23</v>
      </c>
      <c r="X233" s="19" t="s">
        <v>46</v>
      </c>
      <c r="Y233" s="19" t="s">
        <v>190</v>
      </c>
      <c r="Z233" s="19">
        <v>8</v>
      </c>
      <c r="AA233" s="16">
        <v>21770372</v>
      </c>
      <c r="AB233" s="16">
        <v>21900757</v>
      </c>
      <c r="AC233" s="27">
        <v>1.0161</v>
      </c>
      <c r="AD233" s="17">
        <v>0.01943</v>
      </c>
      <c r="AE233" s="19" t="s">
        <v>48</v>
      </c>
      <c r="AF233" s="19"/>
      <c r="AG233" s="19"/>
      <c r="AH233" s="16"/>
      <c r="AI233" s="16"/>
      <c r="AJ233" s="27">
        <v>0.885751041266219</v>
      </c>
      <c r="AK233" s="27">
        <v>4.97163136310489e-20</v>
      </c>
      <c r="AL233" s="27">
        <v>0.0856882941488054</v>
      </c>
      <c r="AM233" s="27">
        <v>0.0285606645849762</v>
      </c>
      <c r="AN233" s="19" t="s">
        <v>190</v>
      </c>
      <c r="AO233" s="27">
        <v>0.111327996890908</v>
      </c>
    </row>
    <row r="234" s="1" customFormat="1" spans="1:41">
      <c r="A234" s="9" t="s">
        <v>1267</v>
      </c>
      <c r="B234" s="10">
        <v>11</v>
      </c>
      <c r="C234" s="11" t="s">
        <v>1302</v>
      </c>
      <c r="D234" s="9" t="s">
        <v>1303</v>
      </c>
      <c r="E234" s="9" t="s">
        <v>1304</v>
      </c>
      <c r="F234" s="9">
        <v>8</v>
      </c>
      <c r="G234" s="16">
        <v>73901272</v>
      </c>
      <c r="H234" s="17">
        <v>4.19037367052e-9</v>
      </c>
      <c r="I234" s="18">
        <v>73875546</v>
      </c>
      <c r="J234" s="18">
        <v>73936451</v>
      </c>
      <c r="K234" s="9">
        <v>28</v>
      </c>
      <c r="L234" s="9">
        <v>8</v>
      </c>
      <c r="M234" s="19">
        <v>1</v>
      </c>
      <c r="N234" s="20" t="s">
        <v>1303</v>
      </c>
      <c r="O234" s="21">
        <v>1</v>
      </c>
      <c r="P234" s="22" t="s">
        <v>1303</v>
      </c>
      <c r="Q234" s="21" t="s">
        <v>60</v>
      </c>
      <c r="R234" s="21">
        <v>11.64</v>
      </c>
      <c r="S234" s="21">
        <v>7</v>
      </c>
      <c r="T234" s="22" t="s">
        <v>1305</v>
      </c>
      <c r="U234" s="21" t="e">
        <v>#N/A</v>
      </c>
      <c r="V234" s="27">
        <v>0.9848</v>
      </c>
      <c r="W234" s="17">
        <v>2.4e-13</v>
      </c>
      <c r="X234" s="19" t="s">
        <v>46</v>
      </c>
      <c r="Y234" s="19" t="s">
        <v>1179</v>
      </c>
      <c r="Z234" s="19">
        <v>8</v>
      </c>
      <c r="AA234" s="16">
        <v>73840613</v>
      </c>
      <c r="AB234" s="16">
        <v>74035118</v>
      </c>
      <c r="AC234" s="27">
        <v>1.0203</v>
      </c>
      <c r="AD234" s="17">
        <v>0.002218</v>
      </c>
      <c r="AE234" s="19" t="s">
        <v>48</v>
      </c>
      <c r="AF234" s="19"/>
      <c r="AG234" s="19"/>
      <c r="AH234" s="16"/>
      <c r="AI234" s="16"/>
      <c r="AJ234" s="27">
        <v>0.944467493364063</v>
      </c>
      <c r="AK234" s="27">
        <v>4.22094902771154e-40</v>
      </c>
      <c r="AL234" s="27">
        <v>0.0509818604459505</v>
      </c>
      <c r="AM234" s="27">
        <v>0.00455064618998626</v>
      </c>
      <c r="AN234" s="19" t="s">
        <v>1179</v>
      </c>
      <c r="AO234" s="27">
        <v>0.431717891635774</v>
      </c>
    </row>
    <row r="235" s="1" customFormat="1" spans="1:41">
      <c r="A235" s="9" t="s">
        <v>1267</v>
      </c>
      <c r="B235" s="10">
        <v>12</v>
      </c>
      <c r="C235" s="11" t="s">
        <v>1306</v>
      </c>
      <c r="D235" s="9" t="s">
        <v>1307</v>
      </c>
      <c r="E235" s="9" t="s">
        <v>533</v>
      </c>
      <c r="F235" s="9">
        <v>10</v>
      </c>
      <c r="G235" s="16">
        <v>96434823</v>
      </c>
      <c r="H235" s="17">
        <v>1.98723222286e-8</v>
      </c>
      <c r="I235" s="18">
        <v>96351247</v>
      </c>
      <c r="J235" s="18">
        <v>96757047</v>
      </c>
      <c r="K235" s="9">
        <v>248</v>
      </c>
      <c r="L235" s="9">
        <v>6</v>
      </c>
      <c r="M235" s="19">
        <v>2</v>
      </c>
      <c r="N235" s="20" t="s">
        <v>1308</v>
      </c>
      <c r="O235" s="21">
        <v>1</v>
      </c>
      <c r="P235" s="22" t="s">
        <v>1307</v>
      </c>
      <c r="Q235" s="21" t="s">
        <v>60</v>
      </c>
      <c r="R235" s="21">
        <v>2.351</v>
      </c>
      <c r="S235" s="21">
        <v>7</v>
      </c>
      <c r="T235" s="22" t="s">
        <v>1309</v>
      </c>
      <c r="U235" s="22" t="s">
        <v>1310</v>
      </c>
      <c r="V235" s="27">
        <v>0.9854</v>
      </c>
      <c r="W235" s="17">
        <v>8.3e-10</v>
      </c>
      <c r="X235" s="19" t="s">
        <v>46</v>
      </c>
      <c r="Y235" s="19" t="s">
        <v>543</v>
      </c>
      <c r="Z235" s="19">
        <v>10</v>
      </c>
      <c r="AA235" s="16">
        <v>95958289</v>
      </c>
      <c r="AB235" s="16">
        <v>96757047</v>
      </c>
      <c r="AC235" s="27">
        <v>1.0261</v>
      </c>
      <c r="AD235" s="17">
        <v>0.0009406</v>
      </c>
      <c r="AE235" s="19" t="s">
        <v>48</v>
      </c>
      <c r="AF235" s="19"/>
      <c r="AG235" s="19"/>
      <c r="AH235" s="16"/>
      <c r="AI235" s="16"/>
      <c r="AJ235" s="27">
        <v>0.822395865770201</v>
      </c>
      <c r="AK235" s="27">
        <v>2.96698611709474e-21</v>
      </c>
      <c r="AL235" s="27">
        <v>0.143384458443656</v>
      </c>
      <c r="AM235" s="27">
        <v>0.0342196757861439</v>
      </c>
      <c r="AN235" s="19" t="s">
        <v>1311</v>
      </c>
      <c r="AO235" s="27">
        <v>0.465798040739633</v>
      </c>
    </row>
    <row r="236" s="1" customFormat="1" spans="1:41">
      <c r="A236" s="9" t="s">
        <v>1267</v>
      </c>
      <c r="B236" s="10">
        <v>13</v>
      </c>
      <c r="C236" s="11" t="s">
        <v>1312</v>
      </c>
      <c r="D236" s="9" t="s">
        <v>1313</v>
      </c>
      <c r="E236" s="9" t="s">
        <v>215</v>
      </c>
      <c r="F236" s="9">
        <v>10</v>
      </c>
      <c r="G236" s="16">
        <v>105708813</v>
      </c>
      <c r="H236" s="17">
        <v>7.91790773007e-13</v>
      </c>
      <c r="I236" s="18">
        <v>105464082</v>
      </c>
      <c r="J236" s="18">
        <v>105720733</v>
      </c>
      <c r="K236" s="9">
        <v>215</v>
      </c>
      <c r="L236" s="9">
        <v>57</v>
      </c>
      <c r="M236" s="19">
        <v>11</v>
      </c>
      <c r="N236" s="20" t="s">
        <v>1314</v>
      </c>
      <c r="O236" s="21">
        <v>4</v>
      </c>
      <c r="P236" s="22" t="s">
        <v>1315</v>
      </c>
      <c r="Q236" s="21" t="s">
        <v>60</v>
      </c>
      <c r="R236" s="21">
        <v>0.435</v>
      </c>
      <c r="S236" s="21">
        <v>5</v>
      </c>
      <c r="T236" s="22" t="s">
        <v>1316</v>
      </c>
      <c r="U236" s="22" t="s">
        <v>1317</v>
      </c>
      <c r="V236" s="27">
        <v>0.9812</v>
      </c>
      <c r="W236" s="17">
        <v>6e-19</v>
      </c>
      <c r="X236" s="19" t="s">
        <v>46</v>
      </c>
      <c r="Y236" s="19" t="s">
        <v>221</v>
      </c>
      <c r="Z236" s="19">
        <v>10</v>
      </c>
      <c r="AA236" s="16">
        <v>105464082</v>
      </c>
      <c r="AB236" s="16">
        <v>106328016</v>
      </c>
      <c r="AC236" s="27">
        <v>1.0254</v>
      </c>
      <c r="AD236" s="17">
        <v>0.0002377</v>
      </c>
      <c r="AE236" s="19" t="s">
        <v>46</v>
      </c>
      <c r="AF236" s="19" t="s">
        <v>1318</v>
      </c>
      <c r="AG236" s="19">
        <v>10</v>
      </c>
      <c r="AH236" s="16">
        <v>105595430</v>
      </c>
      <c r="AI236" s="16">
        <v>105671248</v>
      </c>
      <c r="AJ236" s="27">
        <v>0.00287167126312393</v>
      </c>
      <c r="AK236" s="27">
        <v>2.68593566780574e-160</v>
      </c>
      <c r="AL236" s="27">
        <v>0.997099960444904</v>
      </c>
      <c r="AM236" s="27">
        <v>2.8368291945116e-5</v>
      </c>
      <c r="AN236" s="19" t="s">
        <v>557</v>
      </c>
      <c r="AO236" s="27">
        <v>0.405416649172789</v>
      </c>
    </row>
    <row r="237" s="1" customFormat="1" spans="1:41">
      <c r="A237" s="9" t="s">
        <v>1267</v>
      </c>
      <c r="B237" s="10">
        <v>14</v>
      </c>
      <c r="C237" s="11" t="s">
        <v>1319</v>
      </c>
      <c r="D237" s="9" t="s">
        <v>1320</v>
      </c>
      <c r="E237" s="9" t="s">
        <v>905</v>
      </c>
      <c r="F237" s="9">
        <v>11</v>
      </c>
      <c r="G237" s="16">
        <v>47454551</v>
      </c>
      <c r="H237" s="17">
        <v>8.0817849445e-9</v>
      </c>
      <c r="I237" s="18">
        <v>47377283</v>
      </c>
      <c r="J237" s="18">
        <v>47883337</v>
      </c>
      <c r="K237" s="9">
        <v>77</v>
      </c>
      <c r="L237" s="9">
        <v>8</v>
      </c>
      <c r="M237" s="19">
        <v>1</v>
      </c>
      <c r="N237" s="20" t="s">
        <v>1320</v>
      </c>
      <c r="O237" s="21">
        <v>1</v>
      </c>
      <c r="P237" s="22" t="s">
        <v>1320</v>
      </c>
      <c r="Q237" s="21" t="s">
        <v>60</v>
      </c>
      <c r="R237" s="21">
        <v>2.218</v>
      </c>
      <c r="S237" s="21">
        <v>6</v>
      </c>
      <c r="T237" s="22" t="s">
        <v>1321</v>
      </c>
      <c r="U237" s="22" t="s">
        <v>1322</v>
      </c>
      <c r="V237" s="27">
        <v>0.9876</v>
      </c>
      <c r="W237" s="17">
        <v>1.4e-9</v>
      </c>
      <c r="X237" s="19" t="s">
        <v>46</v>
      </c>
      <c r="Y237" s="19" t="s">
        <v>910</v>
      </c>
      <c r="Z237" s="19">
        <v>11</v>
      </c>
      <c r="AA237" s="16">
        <v>47377283</v>
      </c>
      <c r="AB237" s="16">
        <v>47883337</v>
      </c>
      <c r="AC237" s="27">
        <v>0.9782</v>
      </c>
      <c r="AD237" s="17">
        <v>0.0009467</v>
      </c>
      <c r="AE237" s="19" t="s">
        <v>48</v>
      </c>
      <c r="AF237" s="19"/>
      <c r="AG237" s="19"/>
      <c r="AH237" s="16"/>
      <c r="AI237" s="16"/>
      <c r="AJ237" s="27">
        <v>0.401511630199871</v>
      </c>
      <c r="AK237" s="27">
        <v>0.00021830519169021</v>
      </c>
      <c r="AL237" s="27">
        <v>0.467933421908356</v>
      </c>
      <c r="AM237" s="27">
        <v>0.13014937738235</v>
      </c>
      <c r="AN237" s="19" t="s">
        <v>1323</v>
      </c>
      <c r="AO237" s="27">
        <v>0.139356653431963</v>
      </c>
    </row>
    <row r="238" s="1" customFormat="1" spans="1:41">
      <c r="A238" s="9" t="s">
        <v>1267</v>
      </c>
      <c r="B238" s="10">
        <v>15</v>
      </c>
      <c r="C238" s="11" t="s">
        <v>1324</v>
      </c>
      <c r="D238" s="9" t="s">
        <v>1325</v>
      </c>
      <c r="E238" s="9" t="s">
        <v>591</v>
      </c>
      <c r="F238" s="9">
        <v>12</v>
      </c>
      <c r="G238" s="16">
        <v>54687489</v>
      </c>
      <c r="H238" s="17">
        <v>1.51295830794e-8</v>
      </c>
      <c r="I238" s="18">
        <v>54630517</v>
      </c>
      <c r="J238" s="18">
        <v>54736470</v>
      </c>
      <c r="K238" s="9">
        <v>12</v>
      </c>
      <c r="L238" s="9">
        <v>1</v>
      </c>
      <c r="M238" s="19">
        <v>1</v>
      </c>
      <c r="N238" s="20" t="s">
        <v>1325</v>
      </c>
      <c r="O238" s="21">
        <v>1</v>
      </c>
      <c r="P238" s="22" t="s">
        <v>1325</v>
      </c>
      <c r="Q238" s="21" t="s">
        <v>175</v>
      </c>
      <c r="R238" s="21">
        <v>0.079</v>
      </c>
      <c r="S238" s="21">
        <v>6</v>
      </c>
      <c r="T238" s="22" t="s">
        <v>1326</v>
      </c>
      <c r="U238" s="22" t="s">
        <v>1327</v>
      </c>
      <c r="V238" s="27">
        <v>0.9892</v>
      </c>
      <c r="W238" s="17">
        <v>3.4e-7</v>
      </c>
      <c r="X238" s="19" t="s">
        <v>46</v>
      </c>
      <c r="Y238" s="19" t="s">
        <v>595</v>
      </c>
      <c r="Z238" s="19">
        <v>12</v>
      </c>
      <c r="AA238" s="16">
        <v>54596827</v>
      </c>
      <c r="AB238" s="16">
        <v>54749193</v>
      </c>
      <c r="AC238" s="27">
        <v>1.029</v>
      </c>
      <c r="AD238" s="17">
        <v>5.769e-5</v>
      </c>
      <c r="AE238" s="19" t="s">
        <v>48</v>
      </c>
      <c r="AF238" s="19"/>
      <c r="AG238" s="19"/>
      <c r="AH238" s="16"/>
      <c r="AI238" s="16"/>
      <c r="AJ238" s="27">
        <v>0.269566615168269</v>
      </c>
      <c r="AK238" s="27">
        <v>1.73429878214158e-9</v>
      </c>
      <c r="AL238" s="27">
        <v>0.726492109112618</v>
      </c>
      <c r="AM238" s="27">
        <v>0.00394127334130313</v>
      </c>
      <c r="AN238" s="19" t="s">
        <v>595</v>
      </c>
      <c r="AO238" s="27">
        <v>0.828874852906976</v>
      </c>
    </row>
    <row r="239" s="1" customFormat="1" spans="1:41">
      <c r="A239" s="9" t="s">
        <v>1267</v>
      </c>
      <c r="B239" s="10">
        <v>16</v>
      </c>
      <c r="C239" s="11" t="s">
        <v>938</v>
      </c>
      <c r="D239" s="9" t="s">
        <v>603</v>
      </c>
      <c r="E239" s="9" t="s">
        <v>598</v>
      </c>
      <c r="F239" s="9">
        <v>12</v>
      </c>
      <c r="G239" s="16">
        <v>111910219</v>
      </c>
      <c r="H239" s="17">
        <v>5.84242396073e-25</v>
      </c>
      <c r="I239" s="18">
        <v>111426615</v>
      </c>
      <c r="J239" s="18">
        <v>112985328</v>
      </c>
      <c r="K239" s="9">
        <v>667</v>
      </c>
      <c r="L239" s="9">
        <v>309</v>
      </c>
      <c r="M239" s="19">
        <v>9</v>
      </c>
      <c r="N239" s="20" t="s">
        <v>1328</v>
      </c>
      <c r="O239" s="21">
        <v>1</v>
      </c>
      <c r="P239" s="22" t="s">
        <v>603</v>
      </c>
      <c r="Q239" s="21" t="s">
        <v>42</v>
      </c>
      <c r="R239" s="21">
        <v>2.748</v>
      </c>
      <c r="S239" s="21">
        <v>5</v>
      </c>
      <c r="T239" s="22" t="s">
        <v>1329</v>
      </c>
      <c r="U239" s="22" t="s">
        <v>941</v>
      </c>
      <c r="V239" s="27">
        <v>0.9839</v>
      </c>
      <c r="W239" s="17">
        <v>1.7e-15</v>
      </c>
      <c r="X239" s="19" t="s">
        <v>46</v>
      </c>
      <c r="Y239" s="19" t="s">
        <v>603</v>
      </c>
      <c r="Z239" s="19">
        <v>12</v>
      </c>
      <c r="AA239" s="16">
        <v>111818487</v>
      </c>
      <c r="AB239" s="16">
        <v>112939853</v>
      </c>
      <c r="AC239" s="27">
        <v>1.0561</v>
      </c>
      <c r="AD239" s="17">
        <v>6.232e-17</v>
      </c>
      <c r="AE239" s="19" t="s">
        <v>46</v>
      </c>
      <c r="AF239" s="19" t="s">
        <v>603</v>
      </c>
      <c r="AG239" s="19">
        <v>12</v>
      </c>
      <c r="AH239" s="16">
        <v>111708458</v>
      </c>
      <c r="AI239" s="16">
        <v>112985328</v>
      </c>
      <c r="AJ239" s="27">
        <v>3.46669198159375e-13</v>
      </c>
      <c r="AK239" s="27">
        <v>3.04102102732259e-11</v>
      </c>
      <c r="AL239" s="27">
        <v>0.00324592903322788</v>
      </c>
      <c r="AM239" s="27">
        <v>0.996754070936015</v>
      </c>
      <c r="AN239" s="19" t="s">
        <v>603</v>
      </c>
      <c r="AO239" s="27">
        <v>0.962436127733883</v>
      </c>
    </row>
    <row r="240" s="1" customFormat="1" spans="1:41">
      <c r="A240" s="9" t="s">
        <v>1267</v>
      </c>
      <c r="B240" s="10">
        <v>17</v>
      </c>
      <c r="C240" s="11" t="s">
        <v>1330</v>
      </c>
      <c r="D240" s="9" t="s">
        <v>1331</v>
      </c>
      <c r="E240" s="9" t="s">
        <v>606</v>
      </c>
      <c r="F240" s="9">
        <v>12</v>
      </c>
      <c r="G240" s="16">
        <v>123688484</v>
      </c>
      <c r="H240" s="17">
        <v>2.46407643559e-9</v>
      </c>
      <c r="I240" s="18">
        <v>122810925</v>
      </c>
      <c r="J240" s="18">
        <v>123897177</v>
      </c>
      <c r="K240" s="9">
        <v>566</v>
      </c>
      <c r="L240" s="9">
        <v>11</v>
      </c>
      <c r="M240" s="19">
        <v>2</v>
      </c>
      <c r="N240" s="20" t="s">
        <v>1332</v>
      </c>
      <c r="O240" s="21">
        <v>2</v>
      </c>
      <c r="P240" s="22" t="s">
        <v>1332</v>
      </c>
      <c r="Q240" s="21" t="s">
        <v>42</v>
      </c>
      <c r="R240" s="21">
        <v>2.569</v>
      </c>
      <c r="S240" s="21">
        <v>7</v>
      </c>
      <c r="T240" s="22" t="s">
        <v>1333</v>
      </c>
      <c r="U240" s="22" t="s">
        <v>1334</v>
      </c>
      <c r="V240" s="27">
        <v>0.9804</v>
      </c>
      <c r="W240" s="17">
        <v>1.5e-17</v>
      </c>
      <c r="X240" s="19" t="s">
        <v>46</v>
      </c>
      <c r="Y240" s="19" t="s">
        <v>614</v>
      </c>
      <c r="Z240" s="19">
        <v>12</v>
      </c>
      <c r="AA240" s="16">
        <v>122803643</v>
      </c>
      <c r="AB240" s="16">
        <v>123932679</v>
      </c>
      <c r="AC240" s="27">
        <v>0.9793</v>
      </c>
      <c r="AD240" s="17">
        <v>0.01306</v>
      </c>
      <c r="AE240" s="19" t="s">
        <v>48</v>
      </c>
      <c r="AF240" s="19"/>
      <c r="AG240" s="19"/>
      <c r="AH240" s="16"/>
      <c r="AI240" s="16"/>
      <c r="AJ240" s="27">
        <v>0.90730746609748</v>
      </c>
      <c r="AK240" s="27">
        <v>5.24658841305037e-13</v>
      </c>
      <c r="AL240" s="27">
        <v>0.0655188242069514</v>
      </c>
      <c r="AM240" s="27">
        <v>0.0271737096877812</v>
      </c>
      <c r="AN240" s="19" t="s">
        <v>1335</v>
      </c>
      <c r="AO240" s="27">
        <v>0.198817135618357</v>
      </c>
    </row>
    <row r="241" s="1" customFormat="1" spans="1:41">
      <c r="A241" s="9" t="s">
        <v>1267</v>
      </c>
      <c r="B241" s="10">
        <v>18</v>
      </c>
      <c r="C241" s="11" t="s">
        <v>1336</v>
      </c>
      <c r="D241" s="9" t="s">
        <v>1337</v>
      </c>
      <c r="E241" s="9" t="s">
        <v>623</v>
      </c>
      <c r="F241" s="9">
        <v>14</v>
      </c>
      <c r="G241" s="16">
        <v>65562218</v>
      </c>
      <c r="H241" s="17">
        <v>5.43775257626e-10</v>
      </c>
      <c r="I241" s="18">
        <v>65475010</v>
      </c>
      <c r="J241" s="18">
        <v>65619174</v>
      </c>
      <c r="K241" s="9">
        <v>145</v>
      </c>
      <c r="L241" s="9">
        <v>22</v>
      </c>
      <c r="M241" s="19">
        <v>1</v>
      </c>
      <c r="N241" s="20" t="s">
        <v>1337</v>
      </c>
      <c r="O241" s="21">
        <v>1</v>
      </c>
      <c r="P241" s="22" t="s">
        <v>1337</v>
      </c>
      <c r="Q241" s="21" t="s">
        <v>42</v>
      </c>
      <c r="R241" s="21">
        <v>0.382</v>
      </c>
      <c r="S241" s="21">
        <v>6</v>
      </c>
      <c r="T241" s="22" t="s">
        <v>624</v>
      </c>
      <c r="U241" s="22" t="s">
        <v>625</v>
      </c>
      <c r="V241" s="27">
        <v>0.9804</v>
      </c>
      <c r="W241" s="17">
        <v>4.7e-21</v>
      </c>
      <c r="X241" s="19" t="s">
        <v>46</v>
      </c>
      <c r="Y241" s="19" t="s">
        <v>243</v>
      </c>
      <c r="Z241" s="19">
        <v>14</v>
      </c>
      <c r="AA241" s="16">
        <v>64846224</v>
      </c>
      <c r="AB241" s="16">
        <v>65628009</v>
      </c>
      <c r="AC241" s="27">
        <v>0.9801</v>
      </c>
      <c r="AD241" s="17">
        <v>0.01577</v>
      </c>
      <c r="AE241" s="19" t="s">
        <v>48</v>
      </c>
      <c r="AF241" s="19"/>
      <c r="AG241" s="19"/>
      <c r="AH241" s="16"/>
      <c r="AI241" s="16"/>
      <c r="AJ241" s="27">
        <v>0.833037282420127</v>
      </c>
      <c r="AK241" s="27">
        <v>2.29487671205183e-16</v>
      </c>
      <c r="AL241" s="27">
        <v>0.151711656659868</v>
      </c>
      <c r="AM241" s="27">
        <v>0.0152510609200024</v>
      </c>
      <c r="AN241" s="19" t="s">
        <v>1201</v>
      </c>
      <c r="AO241" s="27">
        <v>0.2655866803815</v>
      </c>
    </row>
    <row r="242" s="1" customFormat="1" spans="1:41">
      <c r="A242" s="9" t="s">
        <v>1267</v>
      </c>
      <c r="B242" s="10">
        <v>19</v>
      </c>
      <c r="C242" s="11" t="s">
        <v>1338</v>
      </c>
      <c r="D242" s="9" t="s">
        <v>1339</v>
      </c>
      <c r="E242" s="9" t="s">
        <v>247</v>
      </c>
      <c r="F242" s="9">
        <v>14</v>
      </c>
      <c r="G242" s="16">
        <v>73702858</v>
      </c>
      <c r="H242" s="17">
        <v>1.55698563412e-8</v>
      </c>
      <c r="I242" s="18">
        <v>73448583</v>
      </c>
      <c r="J242" s="18">
        <v>73710696</v>
      </c>
      <c r="K242" s="9">
        <v>54</v>
      </c>
      <c r="L242" s="9">
        <v>1</v>
      </c>
      <c r="M242" s="19">
        <v>1</v>
      </c>
      <c r="N242" s="20" t="s">
        <v>1339</v>
      </c>
      <c r="O242" s="21">
        <v>1</v>
      </c>
      <c r="P242" s="22" t="s">
        <v>1339</v>
      </c>
      <c r="Q242" s="21" t="s">
        <v>60</v>
      </c>
      <c r="R242" s="21">
        <v>6.988</v>
      </c>
      <c r="S242" s="21" t="s">
        <v>218</v>
      </c>
      <c r="T242" s="22" t="s">
        <v>1340</v>
      </c>
      <c r="U242" s="22" t="s">
        <v>1341</v>
      </c>
      <c r="V242" s="27">
        <v>1.0311</v>
      </c>
      <c r="W242" s="17">
        <v>1.9e-22</v>
      </c>
      <c r="X242" s="19" t="s">
        <v>46</v>
      </c>
      <c r="Y242" s="19" t="s">
        <v>252</v>
      </c>
      <c r="Z242" s="19">
        <v>14</v>
      </c>
      <c r="AA242" s="16">
        <v>73183749</v>
      </c>
      <c r="AB242" s="16">
        <v>74217790</v>
      </c>
      <c r="AC242" s="27">
        <v>0.978</v>
      </c>
      <c r="AD242" s="17">
        <v>0.02942</v>
      </c>
      <c r="AE242" s="19" t="s">
        <v>48</v>
      </c>
      <c r="AF242" s="19"/>
      <c r="AG242" s="19"/>
      <c r="AH242" s="16"/>
      <c r="AI242" s="16"/>
      <c r="AJ242" s="27">
        <v>0.836591996038769</v>
      </c>
      <c r="AK242" s="27">
        <v>1.31155679728406e-37</v>
      </c>
      <c r="AL242" s="27">
        <v>0.158240669572609</v>
      </c>
      <c r="AM242" s="27">
        <v>0.00516733438862792</v>
      </c>
      <c r="AN242" s="19" t="s">
        <v>252</v>
      </c>
      <c r="AO242" s="27">
        <v>0.133858141594645</v>
      </c>
    </row>
    <row r="243" s="1" customFormat="1" spans="1:41">
      <c r="A243" s="9" t="s">
        <v>1267</v>
      </c>
      <c r="B243" s="10">
        <v>20</v>
      </c>
      <c r="C243" s="11" t="s">
        <v>1342</v>
      </c>
      <c r="D243" s="9" t="s">
        <v>1343</v>
      </c>
      <c r="E243" s="9" t="s">
        <v>264</v>
      </c>
      <c r="F243" s="9">
        <v>15</v>
      </c>
      <c r="G243" s="16">
        <v>42086340</v>
      </c>
      <c r="H243" s="17">
        <v>4.42825555616e-9</v>
      </c>
      <c r="I243" s="18">
        <v>41881190</v>
      </c>
      <c r="J243" s="18">
        <v>42146189</v>
      </c>
      <c r="K243" s="9">
        <v>101</v>
      </c>
      <c r="L243" s="9">
        <v>11</v>
      </c>
      <c r="M243" s="19">
        <v>2</v>
      </c>
      <c r="N243" s="20" t="s">
        <v>1344</v>
      </c>
      <c r="O243" s="21">
        <v>1</v>
      </c>
      <c r="P243" s="22" t="s">
        <v>1343</v>
      </c>
      <c r="Q243" s="21" t="s">
        <v>42</v>
      </c>
      <c r="R243" s="21">
        <v>1.116</v>
      </c>
      <c r="S243" s="21">
        <v>7</v>
      </c>
      <c r="T243" s="22" t="s">
        <v>1345</v>
      </c>
      <c r="U243" s="22" t="s">
        <v>267</v>
      </c>
      <c r="V243" s="27">
        <v>1.0197</v>
      </c>
      <c r="W243" s="17">
        <v>5.8e-21</v>
      </c>
      <c r="X243" s="19" t="s">
        <v>46</v>
      </c>
      <c r="Y243" s="19" t="s">
        <v>268</v>
      </c>
      <c r="Z243" s="19">
        <v>15</v>
      </c>
      <c r="AA243" s="16">
        <v>41798762</v>
      </c>
      <c r="AB243" s="16">
        <v>42214769</v>
      </c>
      <c r="AC243" s="27">
        <v>1.0144</v>
      </c>
      <c r="AD243" s="17">
        <v>0.03092</v>
      </c>
      <c r="AE243" s="19" t="s">
        <v>48</v>
      </c>
      <c r="AF243" s="19"/>
      <c r="AG243" s="19"/>
      <c r="AH243" s="16"/>
      <c r="AI243" s="16"/>
      <c r="AJ243" s="27">
        <v>0.930129995152609</v>
      </c>
      <c r="AK243" s="27">
        <v>8.21948622489524e-21</v>
      </c>
      <c r="AL243" s="27">
        <v>0.0618030220654438</v>
      </c>
      <c r="AM243" s="27">
        <v>0.00806698278194542</v>
      </c>
      <c r="AN243" s="19" t="s">
        <v>268</v>
      </c>
      <c r="AO243" s="27">
        <v>0.288159430110001</v>
      </c>
    </row>
    <row r="244" s="1" customFormat="1" spans="1:41">
      <c r="A244" s="9" t="s">
        <v>1267</v>
      </c>
      <c r="B244" s="10">
        <v>21</v>
      </c>
      <c r="C244" s="11" t="s">
        <v>1346</v>
      </c>
      <c r="D244" s="9" t="s">
        <v>1347</v>
      </c>
      <c r="E244" s="9" t="s">
        <v>293</v>
      </c>
      <c r="F244" s="9">
        <v>16</v>
      </c>
      <c r="G244" s="16">
        <v>69364443</v>
      </c>
      <c r="H244" s="17">
        <v>1.1290301921e-9</v>
      </c>
      <c r="I244" s="18">
        <v>69141138</v>
      </c>
      <c r="J244" s="18">
        <v>69432250</v>
      </c>
      <c r="K244" s="9">
        <v>127</v>
      </c>
      <c r="L244" s="9">
        <v>30</v>
      </c>
      <c r="M244" s="19">
        <v>1</v>
      </c>
      <c r="N244" s="20" t="s">
        <v>1347</v>
      </c>
      <c r="O244" s="21">
        <v>1</v>
      </c>
      <c r="P244" s="22" t="s">
        <v>1347</v>
      </c>
      <c r="Q244" s="21" t="s">
        <v>282</v>
      </c>
      <c r="R244" s="21">
        <v>2.164</v>
      </c>
      <c r="S244" s="21" t="s">
        <v>218</v>
      </c>
      <c r="T244" s="22" t="s">
        <v>294</v>
      </c>
      <c r="U244" s="22" t="s">
        <v>295</v>
      </c>
      <c r="V244" s="27">
        <v>1.0199</v>
      </c>
      <c r="W244" s="17">
        <v>3.4e-20</v>
      </c>
      <c r="X244" s="19" t="s">
        <v>46</v>
      </c>
      <c r="Y244" s="19" t="s">
        <v>296</v>
      </c>
      <c r="Z244" s="19">
        <v>16</v>
      </c>
      <c r="AA244" s="16">
        <v>69086332</v>
      </c>
      <c r="AB244" s="16">
        <v>70646213</v>
      </c>
      <c r="AC244" s="27">
        <v>0.9818</v>
      </c>
      <c r="AD244" s="17">
        <v>0.008328</v>
      </c>
      <c r="AE244" s="19" t="s">
        <v>48</v>
      </c>
      <c r="AF244" s="19"/>
      <c r="AG244" s="19"/>
      <c r="AH244" s="16"/>
      <c r="AI244" s="16"/>
      <c r="AJ244" s="27">
        <v>0.91188853143363</v>
      </c>
      <c r="AK244" s="27">
        <v>7.33536114285718e-22</v>
      </c>
      <c r="AL244" s="27">
        <v>0.0761654770943144</v>
      </c>
      <c r="AM244" s="27">
        <v>0.0119459914720561</v>
      </c>
      <c r="AN244" s="19" t="s">
        <v>296</v>
      </c>
      <c r="AO244" s="27">
        <v>0.306573601381525</v>
      </c>
    </row>
    <row r="245" s="1" customFormat="1" spans="1:41">
      <c r="A245" s="9" t="s">
        <v>1267</v>
      </c>
      <c r="B245" s="10">
        <v>22</v>
      </c>
      <c r="C245" s="11" t="s">
        <v>1348</v>
      </c>
      <c r="D245" s="9" t="s">
        <v>1349</v>
      </c>
      <c r="E245" s="9" t="s">
        <v>299</v>
      </c>
      <c r="F245" s="9">
        <v>16</v>
      </c>
      <c r="G245" s="16">
        <v>73071381</v>
      </c>
      <c r="H245" s="17">
        <v>1.88720842124e-14</v>
      </c>
      <c r="I245" s="18">
        <v>73014595</v>
      </c>
      <c r="J245" s="18">
        <v>73074012</v>
      </c>
      <c r="K245" s="9">
        <v>9</v>
      </c>
      <c r="L245" s="9">
        <v>6</v>
      </c>
      <c r="M245" s="19">
        <v>3</v>
      </c>
      <c r="N245" s="20" t="s">
        <v>1350</v>
      </c>
      <c r="O245" s="21">
        <v>1</v>
      </c>
      <c r="P245" s="22" t="s">
        <v>1349</v>
      </c>
      <c r="Q245" s="21" t="s">
        <v>42</v>
      </c>
      <c r="R245" s="21">
        <v>12.21</v>
      </c>
      <c r="S245" s="21">
        <v>4</v>
      </c>
      <c r="T245" s="22" t="s">
        <v>301</v>
      </c>
      <c r="U245" s="21" t="e">
        <v>#N/A</v>
      </c>
      <c r="V245" s="27">
        <v>0.9762</v>
      </c>
      <c r="W245" s="17">
        <v>1.9e-11</v>
      </c>
      <c r="X245" s="19" t="s">
        <v>46</v>
      </c>
      <c r="Y245" s="19" t="s">
        <v>1349</v>
      </c>
      <c r="Z245" s="19">
        <v>16</v>
      </c>
      <c r="AA245" s="16">
        <v>72998839</v>
      </c>
      <c r="AB245" s="16">
        <v>73071381</v>
      </c>
      <c r="AC245" s="27">
        <v>0.9344</v>
      </c>
      <c r="AD245" s="17">
        <v>1.673e-7</v>
      </c>
      <c r="AE245" s="19" t="s">
        <v>48</v>
      </c>
      <c r="AF245" s="19"/>
      <c r="AG245" s="19"/>
      <c r="AH245" s="16"/>
      <c r="AI245" s="16"/>
      <c r="AJ245" s="27">
        <v>0.000194873086861608</v>
      </c>
      <c r="AK245" s="27">
        <v>1.75417590205499e-7</v>
      </c>
      <c r="AL245" s="27">
        <v>0.0012340595755503</v>
      </c>
      <c r="AM245" s="27">
        <v>0.998570876608835</v>
      </c>
      <c r="AN245" s="19" t="s">
        <v>1349</v>
      </c>
      <c r="AO245" s="27">
        <v>0.99986111714318</v>
      </c>
    </row>
    <row r="246" s="1" customFormat="1" spans="1:41">
      <c r="A246" s="9" t="s">
        <v>1267</v>
      </c>
      <c r="B246" s="10">
        <v>23</v>
      </c>
      <c r="C246" s="11" t="s">
        <v>1351</v>
      </c>
      <c r="D246" s="9" t="s">
        <v>1352</v>
      </c>
      <c r="E246" s="9" t="s">
        <v>663</v>
      </c>
      <c r="F246" s="9">
        <v>16</v>
      </c>
      <c r="G246" s="16">
        <v>74714649</v>
      </c>
      <c r="H246" s="17">
        <v>7.20449005015e-9</v>
      </c>
      <c r="I246" s="18">
        <v>74472123</v>
      </c>
      <c r="J246" s="18">
        <v>74715714</v>
      </c>
      <c r="K246" s="9">
        <v>10</v>
      </c>
      <c r="L246" s="9">
        <v>3</v>
      </c>
      <c r="M246" s="19">
        <v>1</v>
      </c>
      <c r="N246" s="20" t="s">
        <v>1352</v>
      </c>
      <c r="O246" s="21">
        <v>1</v>
      </c>
      <c r="P246" s="22" t="s">
        <v>1352</v>
      </c>
      <c r="Q246" s="21" t="s">
        <v>42</v>
      </c>
      <c r="R246" s="21">
        <v>1.565</v>
      </c>
      <c r="S246" s="21">
        <v>7</v>
      </c>
      <c r="T246" s="22" t="s">
        <v>1238</v>
      </c>
      <c r="U246" s="22" t="s">
        <v>1353</v>
      </c>
      <c r="V246" s="27">
        <v>1.0311</v>
      </c>
      <c r="W246" s="17">
        <v>4.1e-15</v>
      </c>
      <c r="X246" s="19" t="s">
        <v>46</v>
      </c>
      <c r="Y246" s="19" t="s">
        <v>666</v>
      </c>
      <c r="Z246" s="19">
        <v>16</v>
      </c>
      <c r="AA246" s="16">
        <v>74198061</v>
      </c>
      <c r="AB246" s="16">
        <v>74740249</v>
      </c>
      <c r="AC246" s="27">
        <v>1.0364</v>
      </c>
      <c r="AD246" s="17">
        <v>0.01068</v>
      </c>
      <c r="AE246" s="19" t="s">
        <v>48</v>
      </c>
      <c r="AF246" s="19"/>
      <c r="AG246" s="19"/>
      <c r="AH246" s="16"/>
      <c r="AI246" s="16"/>
      <c r="AJ246" s="27">
        <v>0.96114609642727</v>
      </c>
      <c r="AK246" s="27">
        <v>7.64175257602499e-29</v>
      </c>
      <c r="AL246" s="27">
        <v>0.0328655480779995</v>
      </c>
      <c r="AM246" s="27">
        <v>0.00598835549472844</v>
      </c>
      <c r="AN246" s="19" t="s">
        <v>666</v>
      </c>
      <c r="AO246" s="27">
        <v>0.170759110888456</v>
      </c>
    </row>
    <row r="247" s="1" customFormat="1" spans="1:41">
      <c r="A247" s="9" t="s">
        <v>1267</v>
      </c>
      <c r="B247" s="10">
        <v>24</v>
      </c>
      <c r="C247" s="11" t="s">
        <v>1354</v>
      </c>
      <c r="D247" s="9" t="s">
        <v>1355</v>
      </c>
      <c r="E247" s="9" t="s">
        <v>305</v>
      </c>
      <c r="F247" s="9">
        <v>16</v>
      </c>
      <c r="G247" s="16">
        <v>88009261</v>
      </c>
      <c r="H247" s="17">
        <v>6.893766814e-9</v>
      </c>
      <c r="I247" s="18">
        <v>87984046</v>
      </c>
      <c r="J247" s="18">
        <v>88117987</v>
      </c>
      <c r="K247" s="9">
        <v>143</v>
      </c>
      <c r="L247" s="9">
        <v>32</v>
      </c>
      <c r="M247" s="19">
        <v>1</v>
      </c>
      <c r="N247" s="20" t="s">
        <v>1355</v>
      </c>
      <c r="O247" s="21">
        <v>1</v>
      </c>
      <c r="P247" s="22" t="s">
        <v>1355</v>
      </c>
      <c r="Q247" s="21" t="s">
        <v>42</v>
      </c>
      <c r="R247" s="21">
        <v>8.273</v>
      </c>
      <c r="S247" s="21">
        <v>5</v>
      </c>
      <c r="T247" s="22" t="s">
        <v>307</v>
      </c>
      <c r="U247" s="21" t="e">
        <v>#N/A</v>
      </c>
      <c r="V247" s="27">
        <v>1.0179</v>
      </c>
      <c r="W247" s="17">
        <v>2e-18</v>
      </c>
      <c r="X247" s="19" t="s">
        <v>46</v>
      </c>
      <c r="Y247" s="19" t="s">
        <v>308</v>
      </c>
      <c r="Z247" s="19">
        <v>16</v>
      </c>
      <c r="AA247" s="16">
        <v>87974570</v>
      </c>
      <c r="AB247" s="16">
        <v>88202519</v>
      </c>
      <c r="AC247" s="27">
        <v>1.0172</v>
      </c>
      <c r="AD247" s="17">
        <v>0.02217</v>
      </c>
      <c r="AE247" s="19" t="s">
        <v>48</v>
      </c>
      <c r="AF247" s="19"/>
      <c r="AG247" s="19"/>
      <c r="AH247" s="16"/>
      <c r="AI247" s="16"/>
      <c r="AJ247" s="27">
        <v>0.00125799123096772</v>
      </c>
      <c r="AK247" s="27">
        <v>1.63471842447752e-19</v>
      </c>
      <c r="AL247" s="27">
        <v>0.998736247154831</v>
      </c>
      <c r="AM247" s="27">
        <v>5.76161420488895e-6</v>
      </c>
      <c r="AN247" s="19" t="s">
        <v>308</v>
      </c>
      <c r="AO247" s="27">
        <v>0.369870370738361</v>
      </c>
    </row>
    <row r="248" s="1" customFormat="1" spans="1:41">
      <c r="A248" s="9" t="s">
        <v>1267</v>
      </c>
      <c r="B248" s="10">
        <v>25</v>
      </c>
      <c r="C248" s="11" t="s">
        <v>1356</v>
      </c>
      <c r="D248" s="9" t="s">
        <v>1357</v>
      </c>
      <c r="E248" s="9" t="s">
        <v>986</v>
      </c>
      <c r="F248" s="9">
        <v>17</v>
      </c>
      <c r="G248" s="16">
        <v>7750847</v>
      </c>
      <c r="H248" s="17">
        <v>3.33578473586e-11</v>
      </c>
      <c r="I248" s="18">
        <v>7744193</v>
      </c>
      <c r="J248" s="18">
        <v>7782962</v>
      </c>
      <c r="K248" s="9">
        <v>17</v>
      </c>
      <c r="L248" s="9">
        <v>2</v>
      </c>
      <c r="M248" s="19">
        <v>1</v>
      </c>
      <c r="N248" s="20" t="s">
        <v>1357</v>
      </c>
      <c r="O248" s="21">
        <v>1</v>
      </c>
      <c r="P248" s="22" t="s">
        <v>1357</v>
      </c>
      <c r="Q248" s="21" t="s">
        <v>42</v>
      </c>
      <c r="R248" s="21">
        <v>0.115</v>
      </c>
      <c r="S248" s="21">
        <v>5</v>
      </c>
      <c r="T248" s="22" t="s">
        <v>1358</v>
      </c>
      <c r="U248" s="22" t="s">
        <v>1359</v>
      </c>
      <c r="V248" s="27">
        <v>0.9769</v>
      </c>
      <c r="W248" s="17">
        <v>1.7e-22</v>
      </c>
      <c r="X248" s="19" t="s">
        <v>46</v>
      </c>
      <c r="Y248" s="19" t="s">
        <v>991</v>
      </c>
      <c r="Z248" s="19">
        <v>17</v>
      </c>
      <c r="AA248" s="16">
        <v>7724159</v>
      </c>
      <c r="AB248" s="16">
        <v>8221113</v>
      </c>
      <c r="AC248" s="27">
        <v>1.0228</v>
      </c>
      <c r="AD248" s="17">
        <v>0.003282</v>
      </c>
      <c r="AE248" s="19" t="s">
        <v>48</v>
      </c>
      <c r="AF248" s="19"/>
      <c r="AG248" s="19"/>
      <c r="AH248" s="16"/>
      <c r="AI248" s="16"/>
      <c r="AJ248" s="27">
        <v>0.942047503879008</v>
      </c>
      <c r="AK248" s="27">
        <v>3.80265663639237e-63</v>
      </c>
      <c r="AL248" s="27">
        <v>0.0502117602439759</v>
      </c>
      <c r="AM248" s="27">
        <v>0.00774073587702056</v>
      </c>
      <c r="AN248" s="19" t="s">
        <v>991</v>
      </c>
      <c r="AO248" s="27">
        <v>0.554213844677347</v>
      </c>
    </row>
    <row r="249" s="1" customFormat="1" spans="1:41">
      <c r="A249" s="9" t="s">
        <v>1267</v>
      </c>
      <c r="B249" s="10">
        <v>26</v>
      </c>
      <c r="C249" s="11" t="s">
        <v>1360</v>
      </c>
      <c r="D249" s="9" t="s">
        <v>1361</v>
      </c>
      <c r="E249" s="9" t="s">
        <v>1362</v>
      </c>
      <c r="F249" s="9">
        <v>19</v>
      </c>
      <c r="G249" s="16">
        <v>4410646</v>
      </c>
      <c r="H249" s="17">
        <v>8.01101852191e-10</v>
      </c>
      <c r="I249" s="18">
        <v>4351652</v>
      </c>
      <c r="J249" s="18">
        <v>4459748</v>
      </c>
      <c r="K249" s="9">
        <v>46</v>
      </c>
      <c r="L249" s="9">
        <v>22</v>
      </c>
      <c r="M249" s="19">
        <v>1</v>
      </c>
      <c r="N249" s="20" t="s">
        <v>1361</v>
      </c>
      <c r="O249" s="21">
        <v>1</v>
      </c>
      <c r="P249" s="22" t="s">
        <v>1361</v>
      </c>
      <c r="Q249" s="21" t="s">
        <v>42</v>
      </c>
      <c r="R249" s="21">
        <v>1.015</v>
      </c>
      <c r="S249" s="21">
        <v>6</v>
      </c>
      <c r="T249" s="22" t="s">
        <v>1363</v>
      </c>
      <c r="U249" s="22" t="s">
        <v>1364</v>
      </c>
      <c r="V249" s="27">
        <v>0.9876</v>
      </c>
      <c r="W249" s="17">
        <v>9e-8</v>
      </c>
      <c r="X249" s="19" t="s">
        <v>46</v>
      </c>
      <c r="Y249" s="19" t="s">
        <v>1365</v>
      </c>
      <c r="Z249" s="19">
        <v>19</v>
      </c>
      <c r="AA249" s="16">
        <v>4351652</v>
      </c>
      <c r="AB249" s="16">
        <v>4459748</v>
      </c>
      <c r="AC249" s="27">
        <v>0.9663</v>
      </c>
      <c r="AD249" s="17">
        <v>1.859e-5</v>
      </c>
      <c r="AE249" s="19" t="s">
        <v>48</v>
      </c>
      <c r="AF249" s="19"/>
      <c r="AG249" s="19"/>
      <c r="AH249" s="16"/>
      <c r="AI249" s="16"/>
      <c r="AJ249" s="27">
        <v>0.0631915114423857</v>
      </c>
      <c r="AK249" s="27">
        <v>0.000965735579266926</v>
      </c>
      <c r="AL249" s="27">
        <v>0.0560479894302441</v>
      </c>
      <c r="AM249" s="27">
        <v>0.878722748520854</v>
      </c>
      <c r="AN249" s="19" t="s">
        <v>1366</v>
      </c>
      <c r="AO249" s="27">
        <v>0.0892643783936352</v>
      </c>
    </row>
    <row r="250" s="1" customFormat="1" spans="1:41">
      <c r="A250" s="9" t="s">
        <v>1267</v>
      </c>
      <c r="B250" s="10">
        <v>27</v>
      </c>
      <c r="C250" s="11" t="s">
        <v>1367</v>
      </c>
      <c r="D250" s="9" t="s">
        <v>1368</v>
      </c>
      <c r="E250" s="9" t="s">
        <v>329</v>
      </c>
      <c r="F250" s="9">
        <v>19</v>
      </c>
      <c r="G250" s="16">
        <v>22658564</v>
      </c>
      <c r="H250" s="17">
        <v>1.74284800715e-8</v>
      </c>
      <c r="I250" s="18">
        <v>22439042</v>
      </c>
      <c r="J250" s="18">
        <v>22660356</v>
      </c>
      <c r="K250" s="9">
        <v>312</v>
      </c>
      <c r="L250" s="9">
        <v>5</v>
      </c>
      <c r="M250" s="19">
        <v>2</v>
      </c>
      <c r="N250" s="20" t="s">
        <v>1369</v>
      </c>
      <c r="O250" s="21">
        <v>2</v>
      </c>
      <c r="P250" s="22" t="s">
        <v>1369</v>
      </c>
      <c r="Q250" s="21" t="s">
        <v>42</v>
      </c>
      <c r="R250" s="21">
        <v>0.35</v>
      </c>
      <c r="S250" s="21">
        <v>6</v>
      </c>
      <c r="T250" s="22" t="s">
        <v>1007</v>
      </c>
      <c r="U250" s="22" t="s">
        <v>1370</v>
      </c>
      <c r="V250" s="27">
        <v>1.0264</v>
      </c>
      <c r="W250" s="17">
        <v>3.7e-15</v>
      </c>
      <c r="X250" s="19" t="s">
        <v>46</v>
      </c>
      <c r="Y250" s="19" t="s">
        <v>333</v>
      </c>
      <c r="Z250" s="19">
        <v>19</v>
      </c>
      <c r="AA250" s="16">
        <v>22076395</v>
      </c>
      <c r="AB250" s="16">
        <v>22722254</v>
      </c>
      <c r="AC250" s="27">
        <v>1.0268</v>
      </c>
      <c r="AD250" s="17">
        <v>0.01516</v>
      </c>
      <c r="AE250" s="19" t="s">
        <v>48</v>
      </c>
      <c r="AF250" s="19"/>
      <c r="AG250" s="19"/>
      <c r="AH250" s="16"/>
      <c r="AI250" s="16"/>
      <c r="AJ250" s="27">
        <v>0.966557022588314</v>
      </c>
      <c r="AK250" s="27">
        <v>1.28701527162103e-44</v>
      </c>
      <c r="AL250" s="27">
        <v>0.0298293696124088</v>
      </c>
      <c r="AM250" s="27">
        <v>0.00361360779927651</v>
      </c>
      <c r="AN250" s="19" t="s">
        <v>333</v>
      </c>
      <c r="AO250" s="27">
        <v>0.999999212409063</v>
      </c>
    </row>
    <row r="251" s="2" customFormat="1" spans="1:41">
      <c r="A251" s="9" t="s">
        <v>1267</v>
      </c>
      <c r="B251" s="10">
        <v>28</v>
      </c>
      <c r="C251" s="11" t="s">
        <v>1371</v>
      </c>
      <c r="D251" s="9" t="s">
        <v>1372</v>
      </c>
      <c r="E251" s="9" t="s">
        <v>336</v>
      </c>
      <c r="F251" s="9">
        <v>20</v>
      </c>
      <c r="G251" s="16">
        <v>62560898</v>
      </c>
      <c r="H251" s="17">
        <v>1.2180548995e-10</v>
      </c>
      <c r="I251" s="18">
        <v>62401898</v>
      </c>
      <c r="J251" s="18">
        <v>62569982</v>
      </c>
      <c r="K251" s="9">
        <v>118</v>
      </c>
      <c r="L251" s="9">
        <v>21</v>
      </c>
      <c r="M251" s="19">
        <v>4</v>
      </c>
      <c r="N251" s="20" t="s">
        <v>1373</v>
      </c>
      <c r="O251" s="21">
        <v>2</v>
      </c>
      <c r="P251" s="22" t="s">
        <v>1374</v>
      </c>
      <c r="Q251" s="21" t="s">
        <v>42</v>
      </c>
      <c r="R251" s="21">
        <v>1.774</v>
      </c>
      <c r="S251" s="21">
        <v>5</v>
      </c>
      <c r="T251" s="22" t="s">
        <v>1375</v>
      </c>
      <c r="U251" s="22" t="s">
        <v>1376</v>
      </c>
      <c r="V251" s="27">
        <v>0.9656</v>
      </c>
      <c r="W251" s="17">
        <v>2e-21</v>
      </c>
      <c r="X251" s="19" t="s">
        <v>46</v>
      </c>
      <c r="Y251" s="19" t="s">
        <v>340</v>
      </c>
      <c r="Z251" s="19">
        <v>20</v>
      </c>
      <c r="AA251" s="16">
        <v>61726373</v>
      </c>
      <c r="AB251" s="16">
        <v>62811392</v>
      </c>
      <c r="AC251" s="27">
        <v>1.0393</v>
      </c>
      <c r="AD251" s="17">
        <v>0.004469</v>
      </c>
      <c r="AE251" s="19" t="s">
        <v>48</v>
      </c>
      <c r="AF251" s="19"/>
      <c r="AG251" s="19"/>
      <c r="AH251" s="16"/>
      <c r="AI251" s="16"/>
      <c r="AJ251" s="27">
        <v>0.930132012187369</v>
      </c>
      <c r="AK251" s="27">
        <v>9.9600283898022e-189</v>
      </c>
      <c r="AL251" s="27">
        <v>0.0566512165839579</v>
      </c>
      <c r="AM251" s="27">
        <v>0.0132167712286636</v>
      </c>
      <c r="AN251" s="19" t="s">
        <v>340</v>
      </c>
      <c r="AO251" s="27">
        <v>0.999999999999147</v>
      </c>
    </row>
    <row r="252" s="1" customFormat="1" spans="1:41">
      <c r="A252" s="9" t="s">
        <v>1267</v>
      </c>
      <c r="B252" s="10">
        <v>29</v>
      </c>
      <c r="C252" s="11" t="s">
        <v>1377</v>
      </c>
      <c r="D252" s="9" t="s">
        <v>1378</v>
      </c>
      <c r="E252" s="9" t="s">
        <v>343</v>
      </c>
      <c r="F252" s="9">
        <v>22</v>
      </c>
      <c r="G252" s="16">
        <v>17433210</v>
      </c>
      <c r="H252" s="17">
        <v>1.5120575805e-9</v>
      </c>
      <c r="I252" s="18">
        <v>17430931</v>
      </c>
      <c r="J252" s="18">
        <v>17488195</v>
      </c>
      <c r="K252" s="9">
        <v>27</v>
      </c>
      <c r="L252" s="9">
        <v>3</v>
      </c>
      <c r="M252" s="19">
        <v>3</v>
      </c>
      <c r="N252" s="20" t="s">
        <v>1379</v>
      </c>
      <c r="O252" s="21">
        <v>1</v>
      </c>
      <c r="P252" s="22" t="s">
        <v>1378</v>
      </c>
      <c r="Q252" s="21" t="s">
        <v>60</v>
      </c>
      <c r="R252" s="21">
        <v>0.876</v>
      </c>
      <c r="S252" s="21">
        <v>7</v>
      </c>
      <c r="T252" s="22" t="s">
        <v>345</v>
      </c>
      <c r="U252" s="21" t="e">
        <v>#N/A</v>
      </c>
      <c r="V252" s="27">
        <v>0.9812</v>
      </c>
      <c r="W252" s="17">
        <v>1.5e-20</v>
      </c>
      <c r="X252" s="19" t="s">
        <v>46</v>
      </c>
      <c r="Y252" s="19" t="s">
        <v>346</v>
      </c>
      <c r="Z252" s="19">
        <v>22</v>
      </c>
      <c r="AA252" s="16">
        <v>17414640</v>
      </c>
      <c r="AB252" s="16">
        <v>17488195</v>
      </c>
      <c r="AC252" s="27">
        <v>0.9845</v>
      </c>
      <c r="AD252" s="17">
        <v>0.01959</v>
      </c>
      <c r="AE252" s="19" t="s">
        <v>48</v>
      </c>
      <c r="AF252" s="19"/>
      <c r="AG252" s="19"/>
      <c r="AH252" s="16"/>
      <c r="AI252" s="16"/>
      <c r="AJ252" s="27">
        <v>0.965848754686981</v>
      </c>
      <c r="AK252" s="27">
        <v>1.81726279464554e-20</v>
      </c>
      <c r="AL252" s="27">
        <v>0.0276215213928678</v>
      </c>
      <c r="AM252" s="27">
        <v>0.00652972392015286</v>
      </c>
      <c r="AN252" s="19" t="s">
        <v>346</v>
      </c>
      <c r="AO252" s="27">
        <v>0.316026545282251</v>
      </c>
    </row>
    <row r="253" s="1" customFormat="1" ht="17.55" spans="1:41">
      <c r="A253" s="33" t="s">
        <v>1267</v>
      </c>
      <c r="B253" s="34">
        <v>30</v>
      </c>
      <c r="C253" s="35" t="s">
        <v>1380</v>
      </c>
      <c r="D253" s="33" t="s">
        <v>1381</v>
      </c>
      <c r="E253" s="33" t="s">
        <v>355</v>
      </c>
      <c r="F253" s="33">
        <v>22</v>
      </c>
      <c r="G253" s="36">
        <v>50978024</v>
      </c>
      <c r="H253" s="37">
        <v>2.10600366155e-8</v>
      </c>
      <c r="I253" s="38">
        <v>50971509</v>
      </c>
      <c r="J253" s="38">
        <v>50981436</v>
      </c>
      <c r="K253" s="33">
        <v>10</v>
      </c>
      <c r="L253" s="33">
        <v>3</v>
      </c>
      <c r="M253" s="39">
        <v>1</v>
      </c>
      <c r="N253" s="40" t="s">
        <v>1381</v>
      </c>
      <c r="O253" s="41">
        <v>1</v>
      </c>
      <c r="P253" s="42" t="s">
        <v>1381</v>
      </c>
      <c r="Q253" s="41" t="s">
        <v>60</v>
      </c>
      <c r="R253" s="41">
        <v>5.699</v>
      </c>
      <c r="S253" s="41" t="s">
        <v>43</v>
      </c>
      <c r="T253" s="42" t="s">
        <v>1382</v>
      </c>
      <c r="U253" s="42" t="s">
        <v>358</v>
      </c>
      <c r="V253" s="43">
        <v>1.0196</v>
      </c>
      <c r="W253" s="37">
        <v>1.2e-18</v>
      </c>
      <c r="X253" s="39" t="s">
        <v>46</v>
      </c>
      <c r="Y253" s="39" t="s">
        <v>359</v>
      </c>
      <c r="Z253" s="39">
        <v>22</v>
      </c>
      <c r="AA253" s="36">
        <v>50795620</v>
      </c>
      <c r="AB253" s="36">
        <v>51072289</v>
      </c>
      <c r="AC253" s="43">
        <v>1.0166</v>
      </c>
      <c r="AD253" s="37">
        <v>0.03379</v>
      </c>
      <c r="AE253" s="39" t="s">
        <v>48</v>
      </c>
      <c r="AF253" s="39"/>
      <c r="AG253" s="39"/>
      <c r="AH253" s="36"/>
      <c r="AI253" s="36"/>
      <c r="AJ253" s="43">
        <v>0.954961535950805</v>
      </c>
      <c r="AK253" s="43">
        <v>5.68216630758991e-19</v>
      </c>
      <c r="AL253" s="43">
        <v>0.0353612309447583</v>
      </c>
      <c r="AM253" s="43">
        <v>0.00967723310443604</v>
      </c>
      <c r="AN253" s="39" t="s">
        <v>359</v>
      </c>
      <c r="AO253" s="43">
        <v>0.28985598147926</v>
      </c>
    </row>
  </sheetData>
  <mergeCells count="26">
    <mergeCell ref="A1:AI1"/>
    <mergeCell ref="A2:AO2"/>
    <mergeCell ref="V4:AB4"/>
    <mergeCell ref="AC4:AI4"/>
    <mergeCell ref="AJ4:AO4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S4:S5"/>
    <mergeCell ref="T4:T5"/>
    <mergeCell ref="U4:U5"/>
  </mergeCells>
  <conditionalFormatting sqref="E4:E1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junys</dc:creator>
  <cp:lastModifiedBy>Jun Qiao</cp:lastModifiedBy>
  <dcterms:created xsi:type="dcterms:W3CDTF">2025-06-07T12:08:52Z</dcterms:created>
  <dcterms:modified xsi:type="dcterms:W3CDTF">2025-06-07T12:0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9A829629011D4554BB43686BAA63C2_41</vt:lpwstr>
  </property>
  <property fmtid="{D5CDD505-2E9C-101B-9397-08002B2CF9AE}" pid="3" name="KSOProductBuildVer">
    <vt:lpwstr>2052-7.4.0.8981</vt:lpwstr>
  </property>
</Properties>
</file>